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" sheetId="1" state="visible" r:id="rId2"/>
    <sheet name="down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1" uniqueCount="781">
  <si>
    <t xml:space="preserve">SEQ_ID</t>
  </si>
  <si>
    <t xml:space="preserve">Absolute Fold change ([VASH2] vs [WT])</t>
  </si>
  <si>
    <t xml:space="preserve">Regulation   ([VASH2] vs [WT])</t>
  </si>
  <si>
    <t xml:space="preserve">[VASH2] (normalized)</t>
  </si>
  <si>
    <t xml:space="preserve">[WT] (normalized)</t>
  </si>
  <si>
    <t xml:space="preserve">GENE_NAME</t>
  </si>
  <si>
    <t xml:space="preserve">BC028194</t>
  </si>
  <si>
    <t xml:space="preserve">up</t>
  </si>
  <si>
    <t xml:space="preserve">FLJ12505</t>
  </si>
  <si>
    <t xml:space="preserve">BC014873</t>
  </si>
  <si>
    <t xml:space="preserve">RUNDC1</t>
  </si>
  <si>
    <t xml:space="preserve">AK122891</t>
  </si>
  <si>
    <t xml:space="preserve">ABLIM1</t>
  </si>
  <si>
    <t xml:space="preserve">NM_001009956</t>
  </si>
  <si>
    <t xml:space="preserve">ZNF655</t>
  </si>
  <si>
    <t xml:space="preserve">XM_926102</t>
  </si>
  <si>
    <t xml:space="preserve">LOC642359</t>
  </si>
  <si>
    <t xml:space="preserve">BC050280</t>
  </si>
  <si>
    <t xml:space="preserve">ITGA7</t>
  </si>
  <si>
    <t xml:space="preserve">NM_007118</t>
  </si>
  <si>
    <t xml:space="preserve">TRIO</t>
  </si>
  <si>
    <t xml:space="preserve">BC008958</t>
  </si>
  <si>
    <t xml:space="preserve">KDELR1</t>
  </si>
  <si>
    <t xml:space="preserve">BC025239</t>
  </si>
  <si>
    <t xml:space="preserve">LRP11</t>
  </si>
  <si>
    <t xml:space="preserve">BC067296</t>
  </si>
  <si>
    <t xml:space="preserve">ZMYND15</t>
  </si>
  <si>
    <t xml:space="preserve">NM_182795</t>
  </si>
  <si>
    <t xml:space="preserve">NPM2</t>
  </si>
  <si>
    <t xml:space="preserve">BC104890</t>
  </si>
  <si>
    <t xml:space="preserve">UBE2J2</t>
  </si>
  <si>
    <t xml:space="preserve">NM_016353</t>
  </si>
  <si>
    <t xml:space="preserve">ZDHHC2</t>
  </si>
  <si>
    <t xml:space="preserve">NM_198152</t>
  </si>
  <si>
    <t xml:space="preserve">UTS2D</t>
  </si>
  <si>
    <t xml:space="preserve">AF181660</t>
  </si>
  <si>
    <t xml:space="preserve">MPZL1</t>
  </si>
  <si>
    <t xml:space="preserve">NM_000617</t>
  </si>
  <si>
    <t xml:space="preserve">SLC11A2</t>
  </si>
  <si>
    <t xml:space="preserve">NM_001005169</t>
  </si>
  <si>
    <t xml:space="preserve">OR52I1</t>
  </si>
  <si>
    <t xml:space="preserve">NM_015349</t>
  </si>
  <si>
    <t xml:space="preserve">KIAA0240</t>
  </si>
  <si>
    <t xml:space="preserve">NM_177963</t>
  </si>
  <si>
    <t xml:space="preserve">SYT12</t>
  </si>
  <si>
    <t xml:space="preserve">NM_018656</t>
  </si>
  <si>
    <t xml:space="preserve">SLC35E3</t>
  </si>
  <si>
    <t xml:space="preserve">NM_001024937</t>
  </si>
  <si>
    <t xml:space="preserve">MINK1</t>
  </si>
  <si>
    <t xml:space="preserve">NM_014343</t>
  </si>
  <si>
    <t xml:space="preserve">CLDN15</t>
  </si>
  <si>
    <t xml:space="preserve">NM_001031723</t>
  </si>
  <si>
    <t xml:space="preserve">DNAJB14</t>
  </si>
  <si>
    <t xml:space="preserve">NM_013373</t>
  </si>
  <si>
    <t xml:space="preserve">ZDHHC8</t>
  </si>
  <si>
    <t xml:space="preserve">BC007377</t>
  </si>
  <si>
    <t xml:space="preserve">PCGF5</t>
  </si>
  <si>
    <t xml:space="preserve">BC067526</t>
  </si>
  <si>
    <t xml:space="preserve">FLJ12684</t>
  </si>
  <si>
    <t xml:space="preserve">XM_930653</t>
  </si>
  <si>
    <t xml:space="preserve">LOC653039</t>
  </si>
  <si>
    <t xml:space="preserve">BC033812</t>
  </si>
  <si>
    <t xml:space="preserve">TRIM73</t>
  </si>
  <si>
    <t xml:space="preserve">BC010609</t>
  </si>
  <si>
    <t xml:space="preserve">CHST5</t>
  </si>
  <si>
    <t xml:space="preserve">NM_153259</t>
  </si>
  <si>
    <t xml:space="preserve">MCOLN2</t>
  </si>
  <si>
    <t xml:space="preserve">BC050743</t>
  </si>
  <si>
    <t xml:space="preserve">SMAD3</t>
  </si>
  <si>
    <t xml:space="preserve">AK024389</t>
  </si>
  <si>
    <t xml:space="preserve">FLJ14327</t>
  </si>
  <si>
    <t xml:space="preserve">NM_017819</t>
  </si>
  <si>
    <t xml:space="preserve">RG9MTD1</t>
  </si>
  <si>
    <t xml:space="preserve">XM_495937</t>
  </si>
  <si>
    <t xml:space="preserve">LOC653197</t>
  </si>
  <si>
    <t xml:space="preserve">AF073727</t>
  </si>
  <si>
    <t xml:space="preserve">EPN1</t>
  </si>
  <si>
    <t xml:space="preserve">BC008692</t>
  </si>
  <si>
    <t xml:space="preserve">PTPN11</t>
  </si>
  <si>
    <t xml:space="preserve">AK124310</t>
  </si>
  <si>
    <t xml:space="preserve">N/A</t>
  </si>
  <si>
    <t xml:space="preserve">NM_015201</t>
  </si>
  <si>
    <t xml:space="preserve">BOP1</t>
  </si>
  <si>
    <t xml:space="preserve">XM_293449</t>
  </si>
  <si>
    <t xml:space="preserve">LOC646303</t>
  </si>
  <si>
    <t xml:space="preserve">BC071771</t>
  </si>
  <si>
    <t xml:space="preserve">LOC375251</t>
  </si>
  <si>
    <t xml:space="preserve">NM_007260</t>
  </si>
  <si>
    <t xml:space="preserve">LYPLA2</t>
  </si>
  <si>
    <t xml:space="preserve">NM_002228</t>
  </si>
  <si>
    <t xml:space="preserve">JUN</t>
  </si>
  <si>
    <t xml:space="preserve">BC069692</t>
  </si>
  <si>
    <t xml:space="preserve">FGF9</t>
  </si>
  <si>
    <t xml:space="preserve">NM_015327</t>
  </si>
  <si>
    <t xml:space="preserve">SMG5</t>
  </si>
  <si>
    <t xml:space="preserve">NM_003077</t>
  </si>
  <si>
    <t xml:space="preserve">SMARCD2</t>
  </si>
  <si>
    <t xml:space="preserve">BC008618</t>
  </si>
  <si>
    <t xml:space="preserve">BC014546</t>
  </si>
  <si>
    <t xml:space="preserve">ACTR2</t>
  </si>
  <si>
    <t xml:space="preserve">BC008279</t>
  </si>
  <si>
    <t xml:space="preserve">SITPEC</t>
  </si>
  <si>
    <t xml:space="preserve">BC004395</t>
  </si>
  <si>
    <t xml:space="preserve">APOL2</t>
  </si>
  <si>
    <t xml:space="preserve">NM_000488</t>
  </si>
  <si>
    <t xml:space="preserve">SERPINC1</t>
  </si>
  <si>
    <t xml:space="preserve">NM_023087</t>
  </si>
  <si>
    <t xml:space="preserve">CAPN10</t>
  </si>
  <si>
    <t xml:space="preserve">NM_004596</t>
  </si>
  <si>
    <t xml:space="preserve">SNRPA</t>
  </si>
  <si>
    <t xml:space="preserve">NM_006577</t>
  </si>
  <si>
    <t xml:space="preserve">B3GNT2</t>
  </si>
  <si>
    <t xml:space="preserve">BC029532</t>
  </si>
  <si>
    <t xml:space="preserve">FLJ25680</t>
  </si>
  <si>
    <t xml:space="preserve">BC026191</t>
  </si>
  <si>
    <t xml:space="preserve">ENDOD1</t>
  </si>
  <si>
    <t xml:space="preserve">NM_032320</t>
  </si>
  <si>
    <t xml:space="preserve">BTBD10</t>
  </si>
  <si>
    <t xml:space="preserve">AY572809</t>
  </si>
  <si>
    <t xml:space="preserve">NR1I3</t>
  </si>
  <si>
    <t xml:space="preserve">NM_030957</t>
  </si>
  <si>
    <t xml:space="preserve">ADAMTS10</t>
  </si>
  <si>
    <t xml:space="preserve">AY129319</t>
  </si>
  <si>
    <t xml:space="preserve">EIF5A</t>
  </si>
  <si>
    <t xml:space="preserve">BC050069</t>
  </si>
  <si>
    <t xml:space="preserve">DDX11</t>
  </si>
  <si>
    <t xml:space="preserve">BC110874</t>
  </si>
  <si>
    <t xml:space="preserve">MUM1</t>
  </si>
  <si>
    <t xml:space="preserve">BC000094</t>
  </si>
  <si>
    <t xml:space="preserve">RPS6KB2</t>
  </si>
  <si>
    <t xml:space="preserve">NM_030882</t>
  </si>
  <si>
    <t xml:space="preserve">BC111041</t>
  </si>
  <si>
    <t xml:space="preserve">FAM29A</t>
  </si>
  <si>
    <t xml:space="preserve">BC008849</t>
  </si>
  <si>
    <t xml:space="preserve">PTRF</t>
  </si>
  <si>
    <t xml:space="preserve">NM_004924</t>
  </si>
  <si>
    <t xml:space="preserve">ACTN4</t>
  </si>
  <si>
    <t xml:space="preserve">BC032502</t>
  </si>
  <si>
    <t xml:space="preserve">FGF11</t>
  </si>
  <si>
    <t xml:space="preserve">NM_007313</t>
  </si>
  <si>
    <t xml:space="preserve">ABL1</t>
  </si>
  <si>
    <t xml:space="preserve">NM_145290</t>
  </si>
  <si>
    <t xml:space="preserve">GPR125</t>
  </si>
  <si>
    <t xml:space="preserve">BC099844</t>
  </si>
  <si>
    <t xml:space="preserve">C12orf48</t>
  </si>
  <si>
    <t xml:space="preserve">XM_933864</t>
  </si>
  <si>
    <t xml:space="preserve">LOC23117</t>
  </si>
  <si>
    <t xml:space="preserve">XM_932370</t>
  </si>
  <si>
    <t xml:space="preserve">LOC644779</t>
  </si>
  <si>
    <t xml:space="preserve">BC020062</t>
  </si>
  <si>
    <t xml:space="preserve">GEMIN4</t>
  </si>
  <si>
    <t xml:space="preserve">CR627452</t>
  </si>
  <si>
    <t xml:space="preserve">BC005033</t>
  </si>
  <si>
    <t xml:space="preserve">XM_371542</t>
  </si>
  <si>
    <t xml:space="preserve">TMEM131</t>
  </si>
  <si>
    <t xml:space="preserve">NM_000546</t>
  </si>
  <si>
    <t xml:space="preserve">TP53</t>
  </si>
  <si>
    <t xml:space="preserve">BC010397</t>
  </si>
  <si>
    <t xml:space="preserve">LYPLA1</t>
  </si>
  <si>
    <t xml:space="preserve">AK096606</t>
  </si>
  <si>
    <t xml:space="preserve">NM_001023560</t>
  </si>
  <si>
    <t xml:space="preserve">ZNF187</t>
  </si>
  <si>
    <t xml:space="preserve">BC007580</t>
  </si>
  <si>
    <t xml:space="preserve">JUB</t>
  </si>
  <si>
    <t xml:space="preserve">NM_032294</t>
  </si>
  <si>
    <t xml:space="preserve">CAMKK1</t>
  </si>
  <si>
    <t xml:space="preserve">BX648678</t>
  </si>
  <si>
    <t xml:space="preserve">TMEM135</t>
  </si>
  <si>
    <t xml:space="preserve">NM_005969</t>
  </si>
  <si>
    <t xml:space="preserve">NAP1L4</t>
  </si>
  <si>
    <t xml:space="preserve">BX647726</t>
  </si>
  <si>
    <t xml:space="preserve">WDR62</t>
  </si>
  <si>
    <t xml:space="preserve">BC033151</t>
  </si>
  <si>
    <t xml:space="preserve">ZNF500</t>
  </si>
  <si>
    <t xml:space="preserve">NM_015411</t>
  </si>
  <si>
    <t xml:space="preserve">SUMF2</t>
  </si>
  <si>
    <t xml:space="preserve">NM_005928</t>
  </si>
  <si>
    <t xml:space="preserve">MFGE8</t>
  </si>
  <si>
    <t xml:space="preserve">NM_014925</t>
  </si>
  <si>
    <t xml:space="preserve">R3HDM2</t>
  </si>
  <si>
    <t xml:space="preserve">NM_145059</t>
  </si>
  <si>
    <t xml:space="preserve">FUK</t>
  </si>
  <si>
    <t xml:space="preserve">CR456537</t>
  </si>
  <si>
    <t xml:space="preserve">PCQAP</t>
  </si>
  <si>
    <t xml:space="preserve">NM_001001561</t>
  </si>
  <si>
    <t xml:space="preserve">GGA1</t>
  </si>
  <si>
    <t xml:space="preserve">NM_025260</t>
  </si>
  <si>
    <t xml:space="preserve">C6orf25</t>
  </si>
  <si>
    <t xml:space="preserve">NM_052848</t>
  </si>
  <si>
    <t xml:space="preserve">CCDC97</t>
  </si>
  <si>
    <t xml:space="preserve">BC063447</t>
  </si>
  <si>
    <t xml:space="preserve">CTDP1</t>
  </si>
  <si>
    <t xml:space="preserve">NM_022374</t>
  </si>
  <si>
    <t xml:space="preserve">ARL6IP2</t>
  </si>
  <si>
    <t xml:space="preserve">NM_020350</t>
  </si>
  <si>
    <t xml:space="preserve">AGTRAP</t>
  </si>
  <si>
    <t xml:space="preserve">AY129020</t>
  </si>
  <si>
    <t xml:space="preserve">GLI4</t>
  </si>
  <si>
    <t xml:space="preserve">XM_370883</t>
  </si>
  <si>
    <t xml:space="preserve">LOC388148</t>
  </si>
  <si>
    <t xml:space="preserve">NM_007067</t>
  </si>
  <si>
    <t xml:space="preserve">MYST2</t>
  </si>
  <si>
    <t xml:space="preserve">NM_012388</t>
  </si>
  <si>
    <t xml:space="preserve">PLDN</t>
  </si>
  <si>
    <t xml:space="preserve">NM_001012762</t>
  </si>
  <si>
    <t xml:space="preserve">LOC348180</t>
  </si>
  <si>
    <t xml:space="preserve">NM_001032730</t>
  </si>
  <si>
    <t xml:space="preserve">USP48</t>
  </si>
  <si>
    <t xml:space="preserve">NM_005555</t>
  </si>
  <si>
    <t xml:space="preserve">KRT6B</t>
  </si>
  <si>
    <t xml:space="preserve">AK023348</t>
  </si>
  <si>
    <t xml:space="preserve">GRN</t>
  </si>
  <si>
    <t xml:space="preserve">L27745</t>
  </si>
  <si>
    <t xml:space="preserve">CACNA1E</t>
  </si>
  <si>
    <t xml:space="preserve">NM_032440</t>
  </si>
  <si>
    <t xml:space="preserve">MLR2</t>
  </si>
  <si>
    <t xml:space="preserve">AF124438</t>
  </si>
  <si>
    <t xml:space="preserve">EHF</t>
  </si>
  <si>
    <t xml:space="preserve">NM_182760</t>
  </si>
  <si>
    <t xml:space="preserve">SUMF1</t>
  </si>
  <si>
    <t xml:space="preserve">NM_001039667</t>
  </si>
  <si>
    <t xml:space="preserve">ANGPTL4</t>
  </si>
  <si>
    <t xml:space="preserve">BC011569</t>
  </si>
  <si>
    <t xml:space="preserve">UBE2G2</t>
  </si>
  <si>
    <t xml:space="preserve">NM_144780</t>
  </si>
  <si>
    <t xml:space="preserve">DEGS1</t>
  </si>
  <si>
    <t xml:space="preserve">XM_290944</t>
  </si>
  <si>
    <t xml:space="preserve">PLEKHM2</t>
  </si>
  <si>
    <t xml:space="preserve">NM_001127</t>
  </si>
  <si>
    <t xml:space="preserve">AP1B1</t>
  </si>
  <si>
    <t xml:space="preserve">AB107353</t>
  </si>
  <si>
    <t xml:space="preserve">RKHD1</t>
  </si>
  <si>
    <t xml:space="preserve">NM_024074</t>
  </si>
  <si>
    <t xml:space="preserve">TMEM38A</t>
  </si>
  <si>
    <t xml:space="preserve">XM_927884</t>
  </si>
  <si>
    <t xml:space="preserve">LOC653522</t>
  </si>
  <si>
    <t xml:space="preserve">XM_933211</t>
  </si>
  <si>
    <t xml:space="preserve">LOC645858</t>
  </si>
  <si>
    <t xml:space="preserve">NM_001025300</t>
  </si>
  <si>
    <t xml:space="preserve">RAB12</t>
  </si>
  <si>
    <t xml:space="preserve">BC080622</t>
  </si>
  <si>
    <t xml:space="preserve">MC1R</t>
  </si>
  <si>
    <t xml:space="preserve">AK129545</t>
  </si>
  <si>
    <t xml:space="preserve">NM_004293</t>
  </si>
  <si>
    <t xml:space="preserve">GDA</t>
  </si>
  <si>
    <t xml:space="preserve">XM_934054</t>
  </si>
  <si>
    <t xml:space="preserve">LOC284701</t>
  </si>
  <si>
    <t xml:space="preserve">NM_015431</t>
  </si>
  <si>
    <t xml:space="preserve">TRIM58</t>
  </si>
  <si>
    <t xml:space="preserve">BC056257</t>
  </si>
  <si>
    <t xml:space="preserve">AP3M2</t>
  </si>
  <si>
    <t xml:space="preserve">NM_153260</t>
  </si>
  <si>
    <t xml:space="preserve">LRRC57</t>
  </si>
  <si>
    <t xml:space="preserve">BC005164</t>
  </si>
  <si>
    <t xml:space="preserve">ISG20L1</t>
  </si>
  <si>
    <t xml:space="preserve">BC046246</t>
  </si>
  <si>
    <t xml:space="preserve">JARID2</t>
  </si>
  <si>
    <t xml:space="preserve">NM_020889</t>
  </si>
  <si>
    <t xml:space="preserve">PHF12</t>
  </si>
  <si>
    <t xml:space="preserve">BC011707</t>
  </si>
  <si>
    <t xml:space="preserve">NRBF2</t>
  </si>
  <si>
    <t xml:space="preserve">AB209546</t>
  </si>
  <si>
    <t xml:space="preserve">ZNF747</t>
  </si>
  <si>
    <t xml:space="preserve">AK131309</t>
  </si>
  <si>
    <t xml:space="preserve">ZSCAN2</t>
  </si>
  <si>
    <t xml:space="preserve">NM_005698</t>
  </si>
  <si>
    <t xml:space="preserve">SCAMP3</t>
  </si>
  <si>
    <t xml:space="preserve">NM_080764</t>
  </si>
  <si>
    <t xml:space="preserve">SUHW2</t>
  </si>
  <si>
    <t xml:space="preserve">BC001886</t>
  </si>
  <si>
    <t xml:space="preserve">RRM2</t>
  </si>
  <si>
    <t xml:space="preserve">BC043388</t>
  </si>
  <si>
    <t xml:space="preserve">PPP1R3B</t>
  </si>
  <si>
    <t xml:space="preserve">BC012084</t>
  </si>
  <si>
    <t xml:space="preserve">PCTP</t>
  </si>
  <si>
    <t xml:space="preserve">NM_018322</t>
  </si>
  <si>
    <t xml:space="preserve">C6orf64</t>
  </si>
  <si>
    <t xml:space="preserve">NM_016526</t>
  </si>
  <si>
    <t xml:space="preserve">BET1L</t>
  </si>
  <si>
    <t xml:space="preserve">NM_198467</t>
  </si>
  <si>
    <t xml:space="preserve">RSBN1L</t>
  </si>
  <si>
    <t xml:space="preserve">NM_017952</t>
  </si>
  <si>
    <t xml:space="preserve">FLJ20758</t>
  </si>
  <si>
    <t xml:space="preserve">NM_024910</t>
  </si>
  <si>
    <t xml:space="preserve">FLJ12700</t>
  </si>
  <si>
    <t xml:space="preserve">XM_496394</t>
  </si>
  <si>
    <t xml:space="preserve">NM_024105</t>
  </si>
  <si>
    <t xml:space="preserve">ALG12</t>
  </si>
  <si>
    <t xml:space="preserve">AL831885</t>
  </si>
  <si>
    <t xml:space="preserve">BC032478</t>
  </si>
  <si>
    <t xml:space="preserve">MAP2K3</t>
  </si>
  <si>
    <t xml:space="preserve">NM_001005409</t>
  </si>
  <si>
    <t xml:space="preserve">SF3A1</t>
  </si>
  <si>
    <t xml:space="preserve">BC093070</t>
  </si>
  <si>
    <t xml:space="preserve">ASRGL1</t>
  </si>
  <si>
    <t xml:space="preserve">BC051911</t>
  </si>
  <si>
    <t xml:space="preserve">C13orf24</t>
  </si>
  <si>
    <t xml:space="preserve">NM_003386</t>
  </si>
  <si>
    <t xml:space="preserve">ZAN</t>
  </si>
  <si>
    <t xml:space="preserve">AK125935</t>
  </si>
  <si>
    <t xml:space="preserve">CR749248</t>
  </si>
  <si>
    <t xml:space="preserve">BC071958</t>
  </si>
  <si>
    <t xml:space="preserve">NOC4L</t>
  </si>
  <si>
    <t xml:space="preserve">AB012614</t>
  </si>
  <si>
    <t xml:space="preserve">PER2</t>
  </si>
  <si>
    <t xml:space="preserve">XM_930041</t>
  </si>
  <si>
    <t xml:space="preserve">LOC647044</t>
  </si>
  <si>
    <t xml:space="preserve">BC023623</t>
  </si>
  <si>
    <t xml:space="preserve">FLJ36888</t>
  </si>
  <si>
    <t xml:space="preserve">NM_003984</t>
  </si>
  <si>
    <t xml:space="preserve">SLC13A2</t>
  </si>
  <si>
    <t xml:space="preserve">NM_014225</t>
  </si>
  <si>
    <t xml:space="preserve">PPP2R1A</t>
  </si>
  <si>
    <t xml:space="preserve">NM_183040</t>
  </si>
  <si>
    <t xml:space="preserve">DTNBP1</t>
  </si>
  <si>
    <t xml:space="preserve">NM_020342</t>
  </si>
  <si>
    <t xml:space="preserve">SLC39A10</t>
  </si>
  <si>
    <t xml:space="preserve">XM_931864</t>
  </si>
  <si>
    <t xml:space="preserve">PLEKHA2</t>
  </si>
  <si>
    <t xml:space="preserve">AK024009</t>
  </si>
  <si>
    <t xml:space="preserve">PCNT</t>
  </si>
  <si>
    <t xml:space="preserve">BC104953</t>
  </si>
  <si>
    <t xml:space="preserve">C15orf27</t>
  </si>
  <si>
    <t xml:space="preserve">AB001328</t>
  </si>
  <si>
    <t xml:space="preserve">SLC15A1</t>
  </si>
  <si>
    <t xml:space="preserve">NM_005627</t>
  </si>
  <si>
    <t xml:space="preserve">SGK</t>
  </si>
  <si>
    <t xml:space="preserve">NM_004901</t>
  </si>
  <si>
    <t xml:space="preserve">ENTPD4</t>
  </si>
  <si>
    <t xml:space="preserve">NM_024845</t>
  </si>
  <si>
    <t xml:space="preserve">FLJ14154</t>
  </si>
  <si>
    <t xml:space="preserve">AK001324</t>
  </si>
  <si>
    <t xml:space="preserve">MLSTD1</t>
  </si>
  <si>
    <t xml:space="preserve">AJ313524</t>
  </si>
  <si>
    <t xml:space="preserve">7A5</t>
  </si>
  <si>
    <t xml:space="preserve">BC093079</t>
  </si>
  <si>
    <t xml:space="preserve">DTX2</t>
  </si>
  <si>
    <t xml:space="preserve">NM_024900</t>
  </si>
  <si>
    <t xml:space="preserve">PHF17</t>
  </si>
  <si>
    <t xml:space="preserve">BC105808</t>
  </si>
  <si>
    <t xml:space="preserve">RCP9</t>
  </si>
  <si>
    <t xml:space="preserve">NM_014431</t>
  </si>
  <si>
    <t xml:space="preserve">KIAA1274</t>
  </si>
  <si>
    <t xml:space="preserve">BC050602</t>
  </si>
  <si>
    <t xml:space="preserve">HIST1H2AC</t>
  </si>
  <si>
    <t xml:space="preserve">AB007870</t>
  </si>
  <si>
    <t xml:space="preserve">NUPL1</t>
  </si>
  <si>
    <t xml:space="preserve">AF116626</t>
  </si>
  <si>
    <t xml:space="preserve">NM_152675</t>
  </si>
  <si>
    <t xml:space="preserve">CCDC57</t>
  </si>
  <si>
    <t xml:space="preserve">XM_932373</t>
  </si>
  <si>
    <t xml:space="preserve">DKFZP686M0199</t>
  </si>
  <si>
    <t xml:space="preserve">XM_927513</t>
  </si>
  <si>
    <t xml:space="preserve">LOC644352</t>
  </si>
  <si>
    <t xml:space="preserve">BC018529</t>
  </si>
  <si>
    <t xml:space="preserve">LRCH4</t>
  </si>
  <si>
    <t xml:space="preserve">NM_017818</t>
  </si>
  <si>
    <t xml:space="preserve">WDR8</t>
  </si>
  <si>
    <t xml:space="preserve">NM_153742</t>
  </si>
  <si>
    <t xml:space="preserve">CTH</t>
  </si>
  <si>
    <t xml:space="preserve">NM_182724</t>
  </si>
  <si>
    <t xml:space="preserve">CREM</t>
  </si>
  <si>
    <t xml:space="preserve">NM_018138</t>
  </si>
  <si>
    <t xml:space="preserve">TBCCD1</t>
  </si>
  <si>
    <t xml:space="preserve">NM_033658</t>
  </si>
  <si>
    <t xml:space="preserve">DRD3</t>
  </si>
  <si>
    <t xml:space="preserve">NM_013250</t>
  </si>
  <si>
    <t xml:space="preserve">ZNF215</t>
  </si>
  <si>
    <t xml:space="preserve">XM_926065</t>
  </si>
  <si>
    <t xml:space="preserve">LOC642581</t>
  </si>
  <si>
    <t xml:space="preserve">NM_024952</t>
  </si>
  <si>
    <t xml:space="preserve">C14orf159</t>
  </si>
  <si>
    <t xml:space="preserve">NM_005706</t>
  </si>
  <si>
    <t xml:space="preserve">TSSC4</t>
  </si>
  <si>
    <t xml:space="preserve">AK128371</t>
  </si>
  <si>
    <t xml:space="preserve">NM_021003</t>
  </si>
  <si>
    <t xml:space="preserve">PPM1A</t>
  </si>
  <si>
    <t xml:space="preserve">NM_014820</t>
  </si>
  <si>
    <t xml:space="preserve">TOMM70A</t>
  </si>
  <si>
    <t xml:space="preserve">BC099843</t>
  </si>
  <si>
    <t xml:space="preserve">RP6-213H19.1</t>
  </si>
  <si>
    <t xml:space="preserve">XM_291816</t>
  </si>
  <si>
    <t xml:space="preserve">OTOG</t>
  </si>
  <si>
    <t xml:space="preserve">BC073841</t>
  </si>
  <si>
    <t xml:space="preserve">KLC3</t>
  </si>
  <si>
    <t xml:space="preserve">BC001104</t>
  </si>
  <si>
    <t xml:space="preserve">BC000566</t>
  </si>
  <si>
    <t xml:space="preserve">RABL4</t>
  </si>
  <si>
    <t xml:space="preserve">AK074906</t>
  </si>
  <si>
    <t xml:space="preserve">CARD10</t>
  </si>
  <si>
    <t xml:space="preserve">NM_001738</t>
  </si>
  <si>
    <t xml:space="preserve">CA1</t>
  </si>
  <si>
    <t xml:space="preserve">BC104992</t>
  </si>
  <si>
    <t xml:space="preserve">KIAA1033</t>
  </si>
  <si>
    <t xml:space="preserve">U81380</t>
  </si>
  <si>
    <t xml:space="preserve">IL13RA1</t>
  </si>
  <si>
    <t xml:space="preserve">NM_001040074</t>
  </si>
  <si>
    <t xml:space="preserve">LOC651769</t>
  </si>
  <si>
    <t xml:space="preserve">NM_001424</t>
  </si>
  <si>
    <t xml:space="preserve">EMP2</t>
  </si>
  <si>
    <t xml:space="preserve">BC071603</t>
  </si>
  <si>
    <t xml:space="preserve">FLJ20582</t>
  </si>
  <si>
    <t xml:space="preserve">XM_933300</t>
  </si>
  <si>
    <t xml:space="preserve">WHDC1</t>
  </si>
  <si>
    <t xml:space="preserve">XM_931883</t>
  </si>
  <si>
    <t xml:space="preserve">DDX12</t>
  </si>
  <si>
    <t xml:space="preserve">NM_004475</t>
  </si>
  <si>
    <t xml:space="preserve">FLOT2</t>
  </si>
  <si>
    <t xml:space="preserve">AK022913</t>
  </si>
  <si>
    <t xml:space="preserve">USP36</t>
  </si>
  <si>
    <t xml:space="preserve">XM_044434</t>
  </si>
  <si>
    <t xml:space="preserve">KIAA1458</t>
  </si>
  <si>
    <t xml:space="preserve">NM_014698</t>
  </si>
  <si>
    <t xml:space="preserve">TMEM63A</t>
  </si>
  <si>
    <t xml:space="preserve">NM_014749</t>
  </si>
  <si>
    <t xml:space="preserve">KIAA0586</t>
  </si>
  <si>
    <t xml:space="preserve">Absolute Fold change       ([VASH2] vs [WT])</t>
  </si>
  <si>
    <t xml:space="preserve">Regulation ([VASH2] vs [WT])</t>
  </si>
  <si>
    <t xml:space="preserve">CR627424</t>
  </si>
  <si>
    <t xml:space="preserve">down</t>
  </si>
  <si>
    <t xml:space="preserve">FLJ20125</t>
  </si>
  <si>
    <t xml:space="preserve">BC064491</t>
  </si>
  <si>
    <t xml:space="preserve">BC022098</t>
  </si>
  <si>
    <t xml:space="preserve">XM_931584</t>
  </si>
  <si>
    <t xml:space="preserve">LOC643497</t>
  </si>
  <si>
    <t xml:space="preserve">XM_932405</t>
  </si>
  <si>
    <t xml:space="preserve">LOC653840</t>
  </si>
  <si>
    <t xml:space="preserve">XM_934356</t>
  </si>
  <si>
    <t xml:space="preserve">LOC647097</t>
  </si>
  <si>
    <t xml:space="preserve">BC112120</t>
  </si>
  <si>
    <t xml:space="preserve">LMX1B</t>
  </si>
  <si>
    <t xml:space="preserve">BC066592</t>
  </si>
  <si>
    <t xml:space="preserve">CUTL1</t>
  </si>
  <si>
    <t xml:space="preserve">AF258566</t>
  </si>
  <si>
    <t xml:space="preserve">UBE1</t>
  </si>
  <si>
    <t xml:space="preserve">NM_004877</t>
  </si>
  <si>
    <t xml:space="preserve">GMFG</t>
  </si>
  <si>
    <t xml:space="preserve">XM_376618</t>
  </si>
  <si>
    <t xml:space="preserve">LOC401356</t>
  </si>
  <si>
    <t xml:space="preserve">BC012503</t>
  </si>
  <si>
    <t xml:space="preserve">MITF</t>
  </si>
  <si>
    <t xml:space="preserve">NM_001040067</t>
  </si>
  <si>
    <t xml:space="preserve">LOC647353</t>
  </si>
  <si>
    <t xml:space="preserve">NM_177483</t>
  </si>
  <si>
    <t xml:space="preserve">GPLD1</t>
  </si>
  <si>
    <t xml:space="preserve">NM_005568</t>
  </si>
  <si>
    <t xml:space="preserve">LHX1</t>
  </si>
  <si>
    <t xml:space="preserve">NM_001175</t>
  </si>
  <si>
    <t xml:space="preserve">ARHGDIB</t>
  </si>
  <si>
    <t xml:space="preserve">NM_002709</t>
  </si>
  <si>
    <t xml:space="preserve">PPP1CB</t>
  </si>
  <si>
    <t xml:space="preserve">NM_153328</t>
  </si>
  <si>
    <t xml:space="preserve">RBBP9</t>
  </si>
  <si>
    <t xml:space="preserve">AY224601</t>
  </si>
  <si>
    <t xml:space="preserve">IFT20</t>
  </si>
  <si>
    <t xml:space="preserve">NM_005601</t>
  </si>
  <si>
    <t xml:space="preserve">NKG7</t>
  </si>
  <si>
    <t xml:space="preserve">NM_002341</t>
  </si>
  <si>
    <t xml:space="preserve">LTB</t>
  </si>
  <si>
    <t xml:space="preserve">NM_015252</t>
  </si>
  <si>
    <t xml:space="preserve">EHBP1</t>
  </si>
  <si>
    <t xml:space="preserve">XM_934619</t>
  </si>
  <si>
    <t xml:space="preserve">LOC284577</t>
  </si>
  <si>
    <t xml:space="preserve">NM_207365</t>
  </si>
  <si>
    <t xml:space="preserve">AADACL2</t>
  </si>
  <si>
    <t xml:space="preserve">NM_001609</t>
  </si>
  <si>
    <t xml:space="preserve">ACADSB</t>
  </si>
  <si>
    <t xml:space="preserve">BC001443</t>
  </si>
  <si>
    <t xml:space="preserve">SLC9A3R1</t>
  </si>
  <si>
    <t xml:space="preserve">BC073977</t>
  </si>
  <si>
    <t xml:space="preserve">HLA-DQA1</t>
  </si>
  <si>
    <t xml:space="preserve">AY423443</t>
  </si>
  <si>
    <t xml:space="preserve">BCL2L11</t>
  </si>
  <si>
    <t xml:space="preserve">BC098123</t>
  </si>
  <si>
    <t xml:space="preserve">VCX</t>
  </si>
  <si>
    <t xml:space="preserve">XM_933292</t>
  </si>
  <si>
    <t xml:space="preserve">LOC653361</t>
  </si>
  <si>
    <t xml:space="preserve">XM_934567</t>
  </si>
  <si>
    <t xml:space="preserve">LOC653539</t>
  </si>
  <si>
    <t xml:space="preserve">NM_005449</t>
  </si>
  <si>
    <t xml:space="preserve">FAIM3</t>
  </si>
  <si>
    <t xml:space="preserve">NM_198699</t>
  </si>
  <si>
    <t xml:space="preserve">KRTAP10-12</t>
  </si>
  <si>
    <t xml:space="preserve">NM_031281</t>
  </si>
  <si>
    <t xml:space="preserve">FCRL5</t>
  </si>
  <si>
    <t xml:space="preserve">XM_926997</t>
  </si>
  <si>
    <t xml:space="preserve">LOC643698</t>
  </si>
  <si>
    <t xml:space="preserve">BC024229</t>
  </si>
  <si>
    <t xml:space="preserve">PTGER3</t>
  </si>
  <si>
    <t xml:space="preserve">NM_014033</t>
  </si>
  <si>
    <t xml:space="preserve">METTL7A</t>
  </si>
  <si>
    <t xml:space="preserve">BC109230</t>
  </si>
  <si>
    <t xml:space="preserve">LHX5</t>
  </si>
  <si>
    <t xml:space="preserve">XM_374836</t>
  </si>
  <si>
    <t xml:space="preserve">LOC399815</t>
  </si>
  <si>
    <t xml:space="preserve">AY168921</t>
  </si>
  <si>
    <t xml:space="preserve">SMG6</t>
  </si>
  <si>
    <t xml:space="preserve">NM_007102</t>
  </si>
  <si>
    <t xml:space="preserve">GUCA2B</t>
  </si>
  <si>
    <t xml:space="preserve">XM_934911</t>
  </si>
  <si>
    <t xml:space="preserve">RP5-821D11.2</t>
  </si>
  <si>
    <t xml:space="preserve">AB071195</t>
  </si>
  <si>
    <t xml:space="preserve">NM_001311</t>
  </si>
  <si>
    <t xml:space="preserve">CRIP1</t>
  </si>
  <si>
    <t xml:space="preserve">NM_138465</t>
  </si>
  <si>
    <t xml:space="preserve">NM_198284</t>
  </si>
  <si>
    <t xml:space="preserve">LOC349114</t>
  </si>
  <si>
    <t xml:space="preserve">AK128082</t>
  </si>
  <si>
    <t xml:space="preserve">AK026312</t>
  </si>
  <si>
    <t xml:space="preserve">FLJ22659</t>
  </si>
  <si>
    <t xml:space="preserve">BC036360</t>
  </si>
  <si>
    <t xml:space="preserve">CHAD</t>
  </si>
  <si>
    <t xml:space="preserve">BC009200</t>
  </si>
  <si>
    <t xml:space="preserve">NM_020199</t>
  </si>
  <si>
    <t xml:space="preserve">C5orf15</t>
  </si>
  <si>
    <t xml:space="preserve">BC101150</t>
  </si>
  <si>
    <t xml:space="preserve">KRTAP1-3</t>
  </si>
  <si>
    <t xml:space="preserve">NM_005411</t>
  </si>
  <si>
    <t xml:space="preserve">SFTPA1</t>
  </si>
  <si>
    <t xml:space="preserve">NM_018722</t>
  </si>
  <si>
    <t xml:space="preserve">KCNQ1DN</t>
  </si>
  <si>
    <t xml:space="preserve">BC056865</t>
  </si>
  <si>
    <t xml:space="preserve">MPP3</t>
  </si>
  <si>
    <t xml:space="preserve">AY223901</t>
  </si>
  <si>
    <t xml:space="preserve">DAOA</t>
  </si>
  <si>
    <t xml:space="preserve">BC013297</t>
  </si>
  <si>
    <t xml:space="preserve">CD7</t>
  </si>
  <si>
    <t xml:space="preserve">AK128575</t>
  </si>
  <si>
    <t xml:space="preserve">CCDC78</t>
  </si>
  <si>
    <t xml:space="preserve">AK129684</t>
  </si>
  <si>
    <t xml:space="preserve">LSP1</t>
  </si>
  <si>
    <t xml:space="preserve">XM_293090</t>
  </si>
  <si>
    <t xml:space="preserve">SH3MD4</t>
  </si>
  <si>
    <t xml:space="preserve">XM_933429</t>
  </si>
  <si>
    <t xml:space="preserve">SLC22A10</t>
  </si>
  <si>
    <t xml:space="preserve">XM_933240</t>
  </si>
  <si>
    <t xml:space="preserve">LOC645885</t>
  </si>
  <si>
    <t xml:space="preserve">NM_180991</t>
  </si>
  <si>
    <t xml:space="preserve">SLCO4C1</t>
  </si>
  <si>
    <t xml:space="preserve">NM_003654</t>
  </si>
  <si>
    <t xml:space="preserve">CHST1</t>
  </si>
  <si>
    <t xml:space="preserve">NM_002985</t>
  </si>
  <si>
    <t xml:space="preserve">CCL5</t>
  </si>
  <si>
    <t xml:space="preserve">NM_203311</t>
  </si>
  <si>
    <t xml:space="preserve">CSAG3A</t>
  </si>
  <si>
    <t xml:space="preserve">BC018749</t>
  </si>
  <si>
    <t xml:space="preserve">IGLV2-14</t>
  </si>
  <si>
    <t xml:space="preserve">NM_001425</t>
  </si>
  <si>
    <t xml:space="preserve">EMP3</t>
  </si>
  <si>
    <t xml:space="preserve">NM_001018677</t>
  </si>
  <si>
    <t xml:space="preserve">FNTA</t>
  </si>
  <si>
    <t xml:space="preserve">NM_001031680</t>
  </si>
  <si>
    <t xml:space="preserve">RUNX3</t>
  </si>
  <si>
    <t xml:space="preserve">NM_052972</t>
  </si>
  <si>
    <t xml:space="preserve">LRG1</t>
  </si>
  <si>
    <t xml:space="preserve">AK123839</t>
  </si>
  <si>
    <t xml:space="preserve">NM_005252</t>
  </si>
  <si>
    <t xml:space="preserve">FOS</t>
  </si>
  <si>
    <t xml:space="preserve">XM_377136</t>
  </si>
  <si>
    <t xml:space="preserve">LOC401650</t>
  </si>
  <si>
    <t xml:space="preserve">NM_004669</t>
  </si>
  <si>
    <t xml:space="preserve">CLIC3</t>
  </si>
  <si>
    <t xml:space="preserve">NM_032107</t>
  </si>
  <si>
    <t xml:space="preserve">L3MBTL</t>
  </si>
  <si>
    <t xml:space="preserve">NM_001525</t>
  </si>
  <si>
    <t xml:space="preserve">HCRTR1</t>
  </si>
  <si>
    <t xml:space="preserve">BC089414</t>
  </si>
  <si>
    <t xml:space="preserve">IGLC1</t>
  </si>
  <si>
    <t xml:space="preserve">XM_927225</t>
  </si>
  <si>
    <t xml:space="preserve">ATP13A3</t>
  </si>
  <si>
    <t xml:space="preserve">XM_932374</t>
  </si>
  <si>
    <t xml:space="preserve">LOC644783</t>
  </si>
  <si>
    <t xml:space="preserve">BC020543</t>
  </si>
  <si>
    <t xml:space="preserve">CARKL</t>
  </si>
  <si>
    <t xml:space="preserve">NM_178520</t>
  </si>
  <si>
    <t xml:space="preserve">TMEM105</t>
  </si>
  <si>
    <t xml:space="preserve">NM_002122</t>
  </si>
  <si>
    <t xml:space="preserve">NM_001004319</t>
  </si>
  <si>
    <t xml:space="preserve">VHLL</t>
  </si>
  <si>
    <t xml:space="preserve">NM_006042</t>
  </si>
  <si>
    <t xml:space="preserve">HS3ST3A1</t>
  </si>
  <si>
    <t xml:space="preserve">NM_012155</t>
  </si>
  <si>
    <t xml:space="preserve">EML2</t>
  </si>
  <si>
    <t xml:space="preserve">NM_021602</t>
  </si>
  <si>
    <t xml:space="preserve">CD79B</t>
  </si>
  <si>
    <t xml:space="preserve">NM_001033507</t>
  </si>
  <si>
    <t xml:space="preserve">LMX1A</t>
  </si>
  <si>
    <t xml:space="preserve">BC101647</t>
  </si>
  <si>
    <t xml:space="preserve">SEMA7A</t>
  </si>
  <si>
    <t xml:space="preserve">XM_926887</t>
  </si>
  <si>
    <t xml:space="preserve">LOC643582</t>
  </si>
  <si>
    <t xml:space="preserve">NM_001033081</t>
  </si>
  <si>
    <t xml:space="preserve">MYCL1</t>
  </si>
  <si>
    <t xml:space="preserve">NM_152382</t>
  </si>
  <si>
    <t xml:space="preserve">FLJ37953</t>
  </si>
  <si>
    <t xml:space="preserve">XM_929626</t>
  </si>
  <si>
    <t xml:space="preserve">LOC646680</t>
  </si>
  <si>
    <t xml:space="preserve">NM_005335</t>
  </si>
  <si>
    <t xml:space="preserve">HCLS1</t>
  </si>
  <si>
    <t xml:space="preserve">AK125938</t>
  </si>
  <si>
    <t xml:space="preserve">FLJ43950</t>
  </si>
  <si>
    <t xml:space="preserve">BC062335</t>
  </si>
  <si>
    <t xml:space="preserve">BC006101</t>
  </si>
  <si>
    <t xml:space="preserve">POU2F2</t>
  </si>
  <si>
    <t xml:space="preserve">BC093884</t>
  </si>
  <si>
    <t xml:space="preserve">RNF122</t>
  </si>
  <si>
    <t xml:space="preserve">AF370407</t>
  </si>
  <si>
    <t xml:space="preserve">NM_006991</t>
  </si>
  <si>
    <t xml:space="preserve">ZNF197</t>
  </si>
  <si>
    <t xml:space="preserve">NM_000519</t>
  </si>
  <si>
    <t xml:space="preserve">HBD</t>
  </si>
  <si>
    <t xml:space="preserve">NM_145036</t>
  </si>
  <si>
    <t xml:space="preserve">CCDC46</t>
  </si>
  <si>
    <t xml:space="preserve">BC057852</t>
  </si>
  <si>
    <t xml:space="preserve">CMTM1</t>
  </si>
  <si>
    <t xml:space="preserve">NM_057088</t>
  </si>
  <si>
    <t xml:space="preserve">KRT3</t>
  </si>
  <si>
    <t xml:space="preserve">NM_020771</t>
  </si>
  <si>
    <t xml:space="preserve">HACE1</t>
  </si>
  <si>
    <t xml:space="preserve">XM_929402</t>
  </si>
  <si>
    <t xml:space="preserve">LOC646481</t>
  </si>
  <si>
    <t xml:space="preserve">NM_181269</t>
  </si>
  <si>
    <t xml:space="preserve">NM_005320</t>
  </si>
  <si>
    <t xml:space="preserve">HIST1H1D</t>
  </si>
  <si>
    <t xml:space="preserve">NM_000501</t>
  </si>
  <si>
    <t xml:space="preserve">ELN</t>
  </si>
  <si>
    <t xml:space="preserve">XM_928845</t>
  </si>
  <si>
    <t xml:space="preserve">LOC645864</t>
  </si>
  <si>
    <t xml:space="preserve">BC096108</t>
  </si>
  <si>
    <t xml:space="preserve">SPRR2A</t>
  </si>
  <si>
    <t xml:space="preserve">NM_020996</t>
  </si>
  <si>
    <t xml:space="preserve">FGF6</t>
  </si>
  <si>
    <t xml:space="preserve">XM_497367</t>
  </si>
  <si>
    <t xml:space="preserve">LOC390386</t>
  </si>
  <si>
    <t xml:space="preserve">NM_001335</t>
  </si>
  <si>
    <t xml:space="preserve">CTSW</t>
  </si>
  <si>
    <t xml:space="preserve">AF212234</t>
  </si>
  <si>
    <t xml:space="preserve">PECR</t>
  </si>
  <si>
    <t xml:space="preserve">AJ617628</t>
  </si>
  <si>
    <t xml:space="preserve">SYT16</t>
  </si>
  <si>
    <t xml:space="preserve">NM_020152</t>
  </si>
  <si>
    <t xml:space="preserve">C21orf7</t>
  </si>
  <si>
    <t xml:space="preserve">BC033827</t>
  </si>
  <si>
    <t xml:space="preserve">HLA-DRB1</t>
  </si>
  <si>
    <t xml:space="preserve">BC073797</t>
  </si>
  <si>
    <t xml:space="preserve">TRBC1</t>
  </si>
  <si>
    <t xml:space="preserve">BC107149</t>
  </si>
  <si>
    <t xml:space="preserve">NM_003259</t>
  </si>
  <si>
    <t xml:space="preserve">ICAM5</t>
  </si>
  <si>
    <t xml:space="preserve">NM_080877</t>
  </si>
  <si>
    <t xml:space="preserve">SLC34A3</t>
  </si>
  <si>
    <t xml:space="preserve">AK126742</t>
  </si>
  <si>
    <t xml:space="preserve">BC093815</t>
  </si>
  <si>
    <t xml:space="preserve">PCDH18</t>
  </si>
  <si>
    <t xml:space="preserve">AB096943</t>
  </si>
  <si>
    <t xml:space="preserve">KRTAP19-1</t>
  </si>
  <si>
    <t xml:space="preserve">NM_001013728</t>
  </si>
  <si>
    <t xml:space="preserve">RP11-255A11.18</t>
  </si>
  <si>
    <t xml:space="preserve">NM_005608</t>
  </si>
  <si>
    <t xml:space="preserve">PTPRCAP</t>
  </si>
  <si>
    <t xml:space="preserve">NM_058180</t>
  </si>
  <si>
    <t xml:space="preserve">C21orf58</t>
  </si>
  <si>
    <t xml:space="preserve">NM_152393</t>
  </si>
  <si>
    <t xml:space="preserve">KBTBD5</t>
  </si>
  <si>
    <t xml:space="preserve">BC035384</t>
  </si>
  <si>
    <t xml:space="preserve">TRY1</t>
  </si>
  <si>
    <t xml:space="preserve">BC109047</t>
  </si>
  <si>
    <t xml:space="preserve">XM_209489</t>
  </si>
  <si>
    <t xml:space="preserve">LOC285141</t>
  </si>
  <si>
    <t xml:space="preserve">NM_001033604</t>
  </si>
  <si>
    <t xml:space="preserve">PTHB1</t>
  </si>
  <si>
    <t xml:space="preserve">NM_144719</t>
  </si>
  <si>
    <t xml:space="preserve">CCDC13</t>
  </si>
  <si>
    <t xml:space="preserve">NM_052841</t>
  </si>
  <si>
    <t xml:space="preserve">TSSK3</t>
  </si>
  <si>
    <t xml:space="preserve">XM_496030</t>
  </si>
  <si>
    <t xml:space="preserve">LOC440226</t>
  </si>
  <si>
    <t xml:space="preserve">BC012919</t>
  </si>
  <si>
    <t xml:space="preserve">KLF7</t>
  </si>
  <si>
    <t xml:space="preserve">BC024289</t>
  </si>
  <si>
    <t xml:space="preserve">BC033577</t>
  </si>
  <si>
    <t xml:space="preserve">KCNK4</t>
  </si>
  <si>
    <t xml:space="preserve">AK124005</t>
  </si>
  <si>
    <t xml:space="preserve">NDRG4</t>
  </si>
  <si>
    <t xml:space="preserve">AK123509</t>
  </si>
  <si>
    <t xml:space="preserve">XM_173015</t>
  </si>
  <si>
    <t xml:space="preserve">LOC256483</t>
  </si>
  <si>
    <t xml:space="preserve">NM_138709</t>
  </si>
  <si>
    <t xml:space="preserve">DAB2IP</t>
  </si>
  <si>
    <t xml:space="preserve">NM_153330</t>
  </si>
  <si>
    <t xml:space="preserve">DNAJB8</t>
  </si>
  <si>
    <t xml:space="preserve">NM_080430</t>
  </si>
  <si>
    <t xml:space="preserve">SELM</t>
  </si>
  <si>
    <t xml:space="preserve">NM_006137</t>
  </si>
  <si>
    <t xml:space="preserve">XM_933174</t>
  </si>
  <si>
    <t xml:space="preserve">FLJ41352</t>
  </si>
  <si>
    <t xml:space="preserve">NM_031950</t>
  </si>
  <si>
    <t xml:space="preserve">KSP37</t>
  </si>
  <si>
    <t xml:space="preserve">NM_002844</t>
  </si>
  <si>
    <t xml:space="preserve">PTPRK</t>
  </si>
  <si>
    <t xml:space="preserve">XM_926253</t>
  </si>
  <si>
    <t xml:space="preserve">LOC642861</t>
  </si>
  <si>
    <t xml:space="preserve">NM_153609</t>
  </si>
  <si>
    <t xml:space="preserve">TMPRSS6</t>
  </si>
  <si>
    <t xml:space="preserve">L15409</t>
  </si>
  <si>
    <t xml:space="preserve">VHL</t>
  </si>
  <si>
    <t xml:space="preserve">AB188496</t>
  </si>
  <si>
    <t xml:space="preserve">TTYH1</t>
  </si>
  <si>
    <t xml:space="preserve">BC071804</t>
  </si>
  <si>
    <t xml:space="preserve">IGLC2</t>
  </si>
  <si>
    <t xml:space="preserve">NM_000106</t>
  </si>
  <si>
    <t xml:space="preserve">CYP2D6</t>
  </si>
  <si>
    <t xml:space="preserve">BC012026</t>
  </si>
  <si>
    <t xml:space="preserve">BC069330</t>
  </si>
  <si>
    <t xml:space="preserve">NM_001005922</t>
  </si>
  <si>
    <t xml:space="preserve">KRTAP5-1</t>
  </si>
  <si>
    <t xml:space="preserve">BC030978</t>
  </si>
  <si>
    <t xml:space="preserve">SLC22A2</t>
  </si>
  <si>
    <t xml:space="preserve">BC103692</t>
  </si>
  <si>
    <t xml:space="preserve">FMN1</t>
  </si>
  <si>
    <t xml:space="preserve">BC064496</t>
  </si>
  <si>
    <t xml:space="preserve">IGHG1</t>
  </si>
  <si>
    <t xml:space="preserve">NM_014283</t>
  </si>
  <si>
    <t xml:space="preserve">C1orf9</t>
  </si>
  <si>
    <t xml:space="preserve">NM_002890</t>
  </si>
  <si>
    <t xml:space="preserve">RASA1</t>
  </si>
  <si>
    <t xml:space="preserve">BC041829</t>
  </si>
  <si>
    <t xml:space="preserve">C17orf39</t>
  </si>
  <si>
    <t xml:space="preserve">XM_929341</t>
  </si>
  <si>
    <t xml:space="preserve">LOC653738</t>
  </si>
  <si>
    <t xml:space="preserve">NM_003738</t>
  </si>
  <si>
    <t xml:space="preserve">PTCH2</t>
  </si>
  <si>
    <t xml:space="preserve">NM_001189</t>
  </si>
  <si>
    <t xml:space="preserve">BAPX1</t>
  </si>
  <si>
    <t xml:space="preserve">BC034629</t>
  </si>
  <si>
    <t xml:space="preserve">LYPD4</t>
  </si>
  <si>
    <t xml:space="preserve">XM_928918</t>
  </si>
  <si>
    <t xml:space="preserve">LOC645951</t>
  </si>
  <si>
    <t xml:space="preserve">NM_003536</t>
  </si>
  <si>
    <t xml:space="preserve">HIST1H3H</t>
  </si>
  <si>
    <t xml:space="preserve">BC098247</t>
  </si>
  <si>
    <t xml:space="preserve">TUBAL3</t>
  </si>
  <si>
    <t xml:space="preserve">NM_001719</t>
  </si>
  <si>
    <t xml:space="preserve">BMP7</t>
  </si>
  <si>
    <t xml:space="preserve">AK128478</t>
  </si>
  <si>
    <t xml:space="preserve">BC047310</t>
  </si>
  <si>
    <t xml:space="preserve">LOC346653</t>
  </si>
  <si>
    <t xml:space="preserve">AF116677</t>
  </si>
  <si>
    <t xml:space="preserve">XM_930224</t>
  </si>
  <si>
    <t xml:space="preserve">LOC647190</t>
  </si>
  <si>
    <t xml:space="preserve">NM_080735</t>
  </si>
  <si>
    <t xml:space="preserve">WFDC2</t>
  </si>
  <si>
    <t xml:space="preserve">NM_001001709</t>
  </si>
  <si>
    <t xml:space="preserve">FLJ45537</t>
  </si>
  <si>
    <t xml:space="preserve">XM_933400</t>
  </si>
  <si>
    <t xml:space="preserve">LOC646099</t>
  </si>
  <si>
    <t xml:space="preserve">AJ242655</t>
  </si>
  <si>
    <t xml:space="preserve">NCKIPSD</t>
  </si>
  <si>
    <t xml:space="preserve">AB075848</t>
  </si>
  <si>
    <t xml:space="preserve">AKNA</t>
  </si>
  <si>
    <t xml:space="preserve">NM_022718</t>
  </si>
  <si>
    <t xml:space="preserve">MMP25</t>
  </si>
  <si>
    <t xml:space="preserve">BC007565</t>
  </si>
  <si>
    <t xml:space="preserve">PLCG2</t>
  </si>
  <si>
    <t xml:space="preserve">NM_014960</t>
  </si>
  <si>
    <t xml:space="preserve">ARSG</t>
  </si>
  <si>
    <t xml:space="preserve">XM_934067</t>
  </si>
  <si>
    <t xml:space="preserve">LOC644529</t>
  </si>
  <si>
    <t xml:space="preserve">XM_928213</t>
  </si>
  <si>
    <t xml:space="preserve">LOC645178</t>
  </si>
  <si>
    <t xml:space="preserve">XM_927327</t>
  </si>
  <si>
    <t xml:space="preserve">LOC644100</t>
  </si>
  <si>
    <t xml:space="preserve">BC080180</t>
  </si>
  <si>
    <t xml:space="preserve">BC035371</t>
  </si>
  <si>
    <t xml:space="preserve">HSPC047</t>
  </si>
  <si>
    <t xml:space="preserve">XM_927460</t>
  </si>
  <si>
    <t xml:space="preserve">LOC644284</t>
  </si>
  <si>
    <t xml:space="preserve">BC035166</t>
  </si>
  <si>
    <t xml:space="preserve">EIF4E</t>
  </si>
  <si>
    <t xml:space="preserve">NM_001014442</t>
  </si>
  <si>
    <t xml:space="preserve">PCOT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8.24"/>
    <col collapsed="false" customWidth="true" hidden="false" outlineLevel="0" max="3" min="3" style="0" width="14.74"/>
    <col collapsed="false" customWidth="true" hidden="false" outlineLevel="0" max="4" min="4" style="0" width="10.74"/>
    <col collapsed="false" customWidth="true" hidden="false" outlineLevel="0" max="5" min="5" style="0" width="12.12"/>
    <col collapsed="false" customWidth="true" hidden="false" outlineLevel="0" max="6" min="6" style="0" width="13.62"/>
  </cols>
  <sheetData>
    <row r="1" s="2" customFormat="true" ht="43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3" t="s">
        <v>6</v>
      </c>
      <c r="B2" s="3" t="n">
        <v>39.962152</v>
      </c>
      <c r="C2" s="3" t="s">
        <v>7</v>
      </c>
      <c r="D2" s="3" t="n">
        <v>2855.3563</v>
      </c>
      <c r="E2" s="3" t="n">
        <v>71.451515</v>
      </c>
      <c r="F2" s="3" t="s">
        <v>8</v>
      </c>
    </row>
    <row r="3" customFormat="false" ht="14.25" hidden="false" customHeight="false" outlineLevel="0" collapsed="false">
      <c r="A3" s="3" t="s">
        <v>9</v>
      </c>
      <c r="B3" s="3" t="n">
        <v>7.771165</v>
      </c>
      <c r="C3" s="3" t="s">
        <v>7</v>
      </c>
      <c r="D3" s="3" t="n">
        <v>725.4303</v>
      </c>
      <c r="E3" s="3" t="n">
        <v>93.348976</v>
      </c>
      <c r="F3" s="3" t="s">
        <v>10</v>
      </c>
    </row>
    <row r="4" customFormat="false" ht="14.25" hidden="false" customHeight="false" outlineLevel="0" collapsed="false">
      <c r="A4" s="3" t="s">
        <v>11</v>
      </c>
      <c r="B4" s="3" t="n">
        <v>6.498304</v>
      </c>
      <c r="C4" s="3" t="s">
        <v>7</v>
      </c>
      <c r="D4" s="3" t="n">
        <v>374.19452</v>
      </c>
      <c r="E4" s="3" t="n">
        <v>57.583412</v>
      </c>
      <c r="F4" s="3" t="s">
        <v>12</v>
      </c>
    </row>
    <row r="5" customFormat="false" ht="14.25" hidden="false" customHeight="false" outlineLevel="0" collapsed="false">
      <c r="A5" s="3" t="s">
        <v>13</v>
      </c>
      <c r="B5" s="3" t="n">
        <v>6.2957363</v>
      </c>
      <c r="C5" s="3" t="s">
        <v>7</v>
      </c>
      <c r="D5" s="3" t="n">
        <v>518.8757</v>
      </c>
      <c r="E5" s="3" t="n">
        <v>82.417</v>
      </c>
      <c r="F5" s="3" t="s">
        <v>14</v>
      </c>
    </row>
    <row r="6" customFormat="false" ht="14.25" hidden="false" customHeight="false" outlineLevel="0" collapsed="false">
      <c r="A6" s="3" t="s">
        <v>15</v>
      </c>
      <c r="B6" s="3" t="n">
        <v>6.228616</v>
      </c>
      <c r="C6" s="3" t="s">
        <v>7</v>
      </c>
      <c r="D6" s="3" t="n">
        <v>387.41306</v>
      </c>
      <c r="E6" s="3" t="n">
        <v>62.198895</v>
      </c>
      <c r="F6" s="3" t="s">
        <v>16</v>
      </c>
    </row>
    <row r="7" customFormat="false" ht="14.25" hidden="false" customHeight="false" outlineLevel="0" collapsed="false">
      <c r="A7" s="3" t="s">
        <v>17</v>
      </c>
      <c r="B7" s="3" t="n">
        <v>5.8475623</v>
      </c>
      <c r="C7" s="3" t="s">
        <v>7</v>
      </c>
      <c r="D7" s="3" t="n">
        <v>327.86746</v>
      </c>
      <c r="E7" s="3" t="n">
        <v>56.06908</v>
      </c>
      <c r="F7" s="3" t="s">
        <v>18</v>
      </c>
    </row>
    <row r="8" customFormat="false" ht="14.25" hidden="false" customHeight="false" outlineLevel="0" collapsed="false">
      <c r="A8" s="3" t="s">
        <v>19</v>
      </c>
      <c r="B8" s="3" t="n">
        <v>5.518311</v>
      </c>
      <c r="C8" s="3" t="s">
        <v>7</v>
      </c>
      <c r="D8" s="3" t="n">
        <v>396.78366</v>
      </c>
      <c r="E8" s="3" t="n">
        <v>71.9031</v>
      </c>
      <c r="F8" s="3" t="s">
        <v>20</v>
      </c>
    </row>
    <row r="9" customFormat="false" ht="14.25" hidden="false" customHeight="false" outlineLevel="0" collapsed="false">
      <c r="A9" s="3" t="s">
        <v>21</v>
      </c>
      <c r="B9" s="3" t="n">
        <v>5.370775</v>
      </c>
      <c r="C9" s="3" t="s">
        <v>7</v>
      </c>
      <c r="D9" s="3" t="n">
        <v>557.87213</v>
      </c>
      <c r="E9" s="3" t="n">
        <v>103.87181</v>
      </c>
      <c r="F9" s="3" t="s">
        <v>22</v>
      </c>
    </row>
    <row r="10" customFormat="false" ht="14.25" hidden="false" customHeight="false" outlineLevel="0" collapsed="false">
      <c r="A10" s="3" t="s">
        <v>23</v>
      </c>
      <c r="B10" s="3" t="n">
        <v>5.2186084</v>
      </c>
      <c r="C10" s="3" t="s">
        <v>7</v>
      </c>
      <c r="D10" s="3" t="n">
        <v>434.6203</v>
      </c>
      <c r="E10" s="3" t="n">
        <v>83.2828</v>
      </c>
      <c r="F10" s="3" t="s">
        <v>24</v>
      </c>
    </row>
    <row r="11" customFormat="false" ht="14.25" hidden="false" customHeight="false" outlineLevel="0" collapsed="false">
      <c r="A11" s="3" t="s">
        <v>25</v>
      </c>
      <c r="B11" s="3" t="n">
        <v>5.1312475</v>
      </c>
      <c r="C11" s="3" t="s">
        <v>7</v>
      </c>
      <c r="D11" s="3" t="n">
        <v>377.565</v>
      </c>
      <c r="E11" s="3" t="n">
        <v>73.58152</v>
      </c>
      <c r="F11" s="3" t="s">
        <v>26</v>
      </c>
    </row>
    <row r="12" customFormat="false" ht="14.25" hidden="false" customHeight="false" outlineLevel="0" collapsed="false">
      <c r="A12" s="3" t="s">
        <v>27</v>
      </c>
      <c r="B12" s="3" t="n">
        <v>4.9115744</v>
      </c>
      <c r="C12" s="3" t="s">
        <v>7</v>
      </c>
      <c r="D12" s="3" t="n">
        <v>458.49045</v>
      </c>
      <c r="E12" s="3" t="n">
        <v>93.348976</v>
      </c>
      <c r="F12" s="3" t="s">
        <v>28</v>
      </c>
    </row>
    <row r="13" customFormat="false" ht="14.25" hidden="false" customHeight="false" outlineLevel="0" collapsed="false">
      <c r="A13" s="3" t="s">
        <v>29</v>
      </c>
      <c r="B13" s="3" t="n">
        <v>4.888885</v>
      </c>
      <c r="C13" s="3" t="s">
        <v>7</v>
      </c>
      <c r="D13" s="3" t="n">
        <v>373.6174</v>
      </c>
      <c r="E13" s="3" t="n">
        <v>76.4218</v>
      </c>
      <c r="F13" s="3" t="s">
        <v>30</v>
      </c>
    </row>
    <row r="14" customFormat="false" ht="14.25" hidden="false" customHeight="false" outlineLevel="0" collapsed="false">
      <c r="A14" s="3" t="s">
        <v>31</v>
      </c>
      <c r="B14" s="3" t="n">
        <v>4.842806</v>
      </c>
      <c r="C14" s="3" t="s">
        <v>7</v>
      </c>
      <c r="D14" s="3" t="n">
        <v>268.3626</v>
      </c>
      <c r="E14" s="3" t="n">
        <v>55.414696</v>
      </c>
      <c r="F14" s="3" t="s">
        <v>32</v>
      </c>
    </row>
    <row r="15" customFormat="false" ht="14.25" hidden="false" customHeight="false" outlineLevel="0" collapsed="false">
      <c r="A15" s="3" t="s">
        <v>33</v>
      </c>
      <c r="B15" s="3" t="n">
        <v>4.7711368</v>
      </c>
      <c r="C15" s="3" t="s">
        <v>7</v>
      </c>
      <c r="D15" s="3" t="n">
        <v>241.64801</v>
      </c>
      <c r="E15" s="3" t="n">
        <v>50.647892</v>
      </c>
      <c r="F15" s="3" t="s">
        <v>34</v>
      </c>
    </row>
    <row r="16" customFormat="false" ht="14.25" hidden="false" customHeight="false" outlineLevel="0" collapsed="false">
      <c r="A16" s="3" t="s">
        <v>35</v>
      </c>
      <c r="B16" s="3" t="n">
        <v>4.746074</v>
      </c>
      <c r="C16" s="3" t="s">
        <v>7</v>
      </c>
      <c r="D16" s="3" t="n">
        <v>2262.5457</v>
      </c>
      <c r="E16" s="3" t="n">
        <v>476.7194</v>
      </c>
      <c r="F16" s="3" t="s">
        <v>36</v>
      </c>
    </row>
    <row r="17" customFormat="false" ht="14.25" hidden="false" customHeight="false" outlineLevel="0" collapsed="false">
      <c r="A17" s="3" t="s">
        <v>37</v>
      </c>
      <c r="B17" s="3" t="n">
        <v>4.7129426</v>
      </c>
      <c r="C17" s="3" t="s">
        <v>7</v>
      </c>
      <c r="D17" s="3" t="n">
        <v>256.82663</v>
      </c>
      <c r="E17" s="3" t="n">
        <v>54.493908</v>
      </c>
      <c r="F17" s="3" t="s">
        <v>38</v>
      </c>
    </row>
    <row r="18" customFormat="false" ht="14.25" hidden="false" customHeight="false" outlineLevel="0" collapsed="false">
      <c r="A18" s="3" t="s">
        <v>39</v>
      </c>
      <c r="B18" s="3" t="n">
        <v>4.711642</v>
      </c>
      <c r="C18" s="3" t="s">
        <v>7</v>
      </c>
      <c r="D18" s="3" t="n">
        <v>557.69446</v>
      </c>
      <c r="E18" s="3" t="n">
        <v>118.3652</v>
      </c>
      <c r="F18" s="3" t="s">
        <v>40</v>
      </c>
    </row>
    <row r="19" customFormat="false" ht="14.25" hidden="false" customHeight="false" outlineLevel="0" collapsed="false">
      <c r="A19" s="3" t="s">
        <v>41</v>
      </c>
      <c r="B19" s="3" t="n">
        <v>4.691042</v>
      </c>
      <c r="C19" s="3" t="s">
        <v>7</v>
      </c>
      <c r="D19" s="3" t="n">
        <v>281.5399</v>
      </c>
      <c r="E19" s="3" t="n">
        <v>60.016495</v>
      </c>
      <c r="F19" s="3" t="s">
        <v>42</v>
      </c>
    </row>
    <row r="20" customFormat="false" ht="14.25" hidden="false" customHeight="false" outlineLevel="0" collapsed="false">
      <c r="A20" s="3" t="s">
        <v>43</v>
      </c>
      <c r="B20" s="3" t="n">
        <v>4.6440024</v>
      </c>
      <c r="C20" s="3" t="s">
        <v>7</v>
      </c>
      <c r="D20" s="3" t="n">
        <v>470.5494</v>
      </c>
      <c r="E20" s="3" t="n">
        <v>101.32411</v>
      </c>
      <c r="F20" s="3" t="s">
        <v>44</v>
      </c>
    </row>
    <row r="21" customFormat="false" ht="14.25" hidden="false" customHeight="false" outlineLevel="0" collapsed="false">
      <c r="A21" s="3" t="s">
        <v>45</v>
      </c>
      <c r="B21" s="3" t="n">
        <v>4.6263356</v>
      </c>
      <c r="C21" s="3" t="s">
        <v>7</v>
      </c>
      <c r="D21" s="3" t="n">
        <v>897.7104</v>
      </c>
      <c r="E21" s="3" t="n">
        <v>194.04352</v>
      </c>
      <c r="F21" s="3" t="s">
        <v>46</v>
      </c>
    </row>
    <row r="22" customFormat="false" ht="14.25" hidden="false" customHeight="false" outlineLevel="0" collapsed="false">
      <c r="A22" s="3" t="s">
        <v>47</v>
      </c>
      <c r="B22" s="3" t="n">
        <v>4.567396</v>
      </c>
      <c r="C22" s="3" t="s">
        <v>7</v>
      </c>
      <c r="D22" s="3" t="n">
        <v>283.99207</v>
      </c>
      <c r="E22" s="3" t="n">
        <v>62.178112</v>
      </c>
      <c r="F22" s="3" t="s">
        <v>48</v>
      </c>
    </row>
    <row r="23" customFormat="false" ht="14.25" hidden="false" customHeight="false" outlineLevel="0" collapsed="false">
      <c r="A23" s="3" t="s">
        <v>49</v>
      </c>
      <c r="B23" s="3" t="n">
        <v>4.5473986</v>
      </c>
      <c r="C23" s="3" t="s">
        <v>7</v>
      </c>
      <c r="D23" s="3" t="n">
        <v>368.29605</v>
      </c>
      <c r="E23" s="3" t="n">
        <v>80.99049</v>
      </c>
      <c r="F23" s="3" t="s">
        <v>50</v>
      </c>
    </row>
    <row r="24" customFormat="false" ht="14.25" hidden="false" customHeight="false" outlineLevel="0" collapsed="false">
      <c r="A24" s="3" t="s">
        <v>51</v>
      </c>
      <c r="B24" s="3" t="n">
        <v>4.504143</v>
      </c>
      <c r="C24" s="3" t="s">
        <v>7</v>
      </c>
      <c r="D24" s="3" t="n">
        <v>297.76807</v>
      </c>
      <c r="E24" s="3" t="n">
        <v>66.10981</v>
      </c>
      <c r="F24" s="3" t="s">
        <v>52</v>
      </c>
    </row>
    <row r="25" customFormat="false" ht="14.25" hidden="false" customHeight="false" outlineLevel="0" collapsed="false">
      <c r="A25" s="3" t="s">
        <v>53</v>
      </c>
      <c r="B25" s="3" t="n">
        <v>4.4910693</v>
      </c>
      <c r="C25" s="3" t="s">
        <v>7</v>
      </c>
      <c r="D25" s="3" t="n">
        <v>249.91635</v>
      </c>
      <c r="E25" s="3" t="n">
        <v>55.647408</v>
      </c>
      <c r="F25" s="3" t="s">
        <v>54</v>
      </c>
    </row>
    <row r="26" customFormat="false" ht="14.25" hidden="false" customHeight="false" outlineLevel="0" collapsed="false">
      <c r="A26" s="3" t="s">
        <v>55</v>
      </c>
      <c r="B26" s="3" t="n">
        <v>4.490747</v>
      </c>
      <c r="C26" s="3" t="s">
        <v>7</v>
      </c>
      <c r="D26" s="3" t="n">
        <v>235.10315</v>
      </c>
      <c r="E26" s="3" t="n">
        <v>52.35279</v>
      </c>
      <c r="F26" s="3" t="s">
        <v>56</v>
      </c>
    </row>
    <row r="27" customFormat="false" ht="14.25" hidden="false" customHeight="false" outlineLevel="0" collapsed="false">
      <c r="A27" s="3" t="s">
        <v>57</v>
      </c>
      <c r="B27" s="3" t="n">
        <v>4.4820933</v>
      </c>
      <c r="C27" s="3" t="s">
        <v>7</v>
      </c>
      <c r="D27" s="3" t="n">
        <v>338.77316</v>
      </c>
      <c r="E27" s="3" t="n">
        <v>75.583694</v>
      </c>
      <c r="F27" s="3" t="s">
        <v>58</v>
      </c>
    </row>
    <row r="28" customFormat="false" ht="14.25" hidden="false" customHeight="false" outlineLevel="0" collapsed="false">
      <c r="A28" s="3" t="s">
        <v>59</v>
      </c>
      <c r="B28" s="3" t="n">
        <v>4.4801545</v>
      </c>
      <c r="C28" s="3" t="s">
        <v>7</v>
      </c>
      <c r="D28" s="3" t="n">
        <v>291.44165</v>
      </c>
      <c r="E28" s="3" t="n">
        <v>65.0517</v>
      </c>
      <c r="F28" s="3" t="s">
        <v>60</v>
      </c>
    </row>
    <row r="29" customFormat="false" ht="14.25" hidden="false" customHeight="false" outlineLevel="0" collapsed="false">
      <c r="A29" s="3" t="s">
        <v>61</v>
      </c>
      <c r="B29" s="3" t="n">
        <v>4.383031</v>
      </c>
      <c r="C29" s="3" t="s">
        <v>7</v>
      </c>
      <c r="D29" s="3" t="n">
        <v>243.0672</v>
      </c>
      <c r="E29" s="3" t="n">
        <v>55.456417</v>
      </c>
      <c r="F29" s="3" t="s">
        <v>62</v>
      </c>
    </row>
    <row r="30" customFormat="false" ht="14.25" hidden="false" customHeight="false" outlineLevel="0" collapsed="false">
      <c r="A30" s="3" t="s">
        <v>63</v>
      </c>
      <c r="B30" s="3" t="n">
        <v>4.3261433</v>
      </c>
      <c r="C30" s="3" t="s">
        <v>7</v>
      </c>
      <c r="D30" s="3" t="n">
        <v>642.44275</v>
      </c>
      <c r="E30" s="3" t="n">
        <v>148.50241</v>
      </c>
      <c r="F30" s="3" t="s">
        <v>64</v>
      </c>
    </row>
    <row r="31" customFormat="false" ht="14.25" hidden="false" customHeight="false" outlineLevel="0" collapsed="false">
      <c r="A31" s="3" t="s">
        <v>65</v>
      </c>
      <c r="B31" s="3" t="n">
        <v>4.323709</v>
      </c>
      <c r="C31" s="3" t="s">
        <v>7</v>
      </c>
      <c r="D31" s="3" t="n">
        <v>256.8309</v>
      </c>
      <c r="E31" s="3" t="n">
        <v>59.400597</v>
      </c>
      <c r="F31" s="3" t="s">
        <v>66</v>
      </c>
    </row>
    <row r="32" customFormat="false" ht="14.25" hidden="false" customHeight="false" outlineLevel="0" collapsed="false">
      <c r="A32" s="3" t="s">
        <v>67</v>
      </c>
      <c r="B32" s="3" t="n">
        <v>4.2620077</v>
      </c>
      <c r="C32" s="3" t="s">
        <v>7</v>
      </c>
      <c r="D32" s="3" t="n">
        <v>237.68454</v>
      </c>
      <c r="E32" s="3" t="n">
        <v>55.76821</v>
      </c>
      <c r="F32" s="3" t="s">
        <v>68</v>
      </c>
    </row>
    <row r="33" customFormat="false" ht="14.25" hidden="false" customHeight="false" outlineLevel="0" collapsed="false">
      <c r="A33" s="3" t="s">
        <v>69</v>
      </c>
      <c r="B33" s="3" t="n">
        <v>4.204043</v>
      </c>
      <c r="C33" s="3" t="s">
        <v>7</v>
      </c>
      <c r="D33" s="3" t="n">
        <v>468.7655</v>
      </c>
      <c r="E33" s="3" t="n">
        <v>111.50351</v>
      </c>
      <c r="F33" s="3" t="s">
        <v>70</v>
      </c>
    </row>
    <row r="34" customFormat="false" ht="14.25" hidden="false" customHeight="false" outlineLevel="0" collapsed="false">
      <c r="A34" s="3" t="s">
        <v>71</v>
      </c>
      <c r="B34" s="3" t="n">
        <v>4.1876287</v>
      </c>
      <c r="C34" s="3" t="s">
        <v>7</v>
      </c>
      <c r="D34" s="3" t="n">
        <v>443.93063</v>
      </c>
      <c r="E34" s="3" t="n">
        <v>106.010025</v>
      </c>
      <c r="F34" s="3" t="s">
        <v>72</v>
      </c>
    </row>
    <row r="35" customFormat="false" ht="14.25" hidden="false" customHeight="false" outlineLevel="0" collapsed="false">
      <c r="A35" s="3" t="s">
        <v>73</v>
      </c>
      <c r="B35" s="3" t="n">
        <v>4.147512</v>
      </c>
      <c r="C35" s="3" t="s">
        <v>7</v>
      </c>
      <c r="D35" s="3" t="n">
        <v>323.17038</v>
      </c>
      <c r="E35" s="3" t="n">
        <v>77.9191</v>
      </c>
      <c r="F35" s="3" t="s">
        <v>74</v>
      </c>
    </row>
    <row r="36" customFormat="false" ht="14.25" hidden="false" customHeight="false" outlineLevel="0" collapsed="false">
      <c r="A36" s="3" t="s">
        <v>75</v>
      </c>
      <c r="B36" s="3" t="n">
        <v>4.1186514</v>
      </c>
      <c r="C36" s="3" t="s">
        <v>7</v>
      </c>
      <c r="D36" s="3" t="n">
        <v>906.3204</v>
      </c>
      <c r="E36" s="3" t="n">
        <v>220.05272</v>
      </c>
      <c r="F36" s="3" t="s">
        <v>76</v>
      </c>
    </row>
    <row r="37" customFormat="false" ht="14.25" hidden="false" customHeight="false" outlineLevel="0" collapsed="false">
      <c r="A37" s="3" t="s">
        <v>77</v>
      </c>
      <c r="B37" s="3" t="n">
        <v>4.0735</v>
      </c>
      <c r="C37" s="3" t="s">
        <v>7</v>
      </c>
      <c r="D37" s="3" t="n">
        <v>1049.0851</v>
      </c>
      <c r="E37" s="3" t="n">
        <v>257.53897</v>
      </c>
      <c r="F37" s="3" t="s">
        <v>78</v>
      </c>
    </row>
    <row r="38" customFormat="false" ht="14.25" hidden="false" customHeight="false" outlineLevel="0" collapsed="false">
      <c r="A38" s="3" t="s">
        <v>79</v>
      </c>
      <c r="B38" s="3" t="n">
        <v>4.0232687</v>
      </c>
      <c r="C38" s="3" t="s">
        <v>7</v>
      </c>
      <c r="D38" s="3" t="n">
        <v>231.89148</v>
      </c>
      <c r="E38" s="3" t="n">
        <v>57.637585</v>
      </c>
      <c r="F38" s="3" t="s">
        <v>80</v>
      </c>
    </row>
    <row r="39" customFormat="false" ht="14.25" hidden="false" customHeight="false" outlineLevel="0" collapsed="false">
      <c r="A39" s="3" t="s">
        <v>81</v>
      </c>
      <c r="B39" s="3" t="n">
        <v>3.9900875</v>
      </c>
      <c r="C39" s="3" t="s">
        <v>7</v>
      </c>
      <c r="D39" s="3" t="n">
        <v>631.15533</v>
      </c>
      <c r="E39" s="3" t="n">
        <v>158.18082</v>
      </c>
      <c r="F39" s="3" t="s">
        <v>82</v>
      </c>
    </row>
    <row r="40" customFormat="false" ht="14.25" hidden="false" customHeight="false" outlineLevel="0" collapsed="false">
      <c r="A40" s="3" t="s">
        <v>83</v>
      </c>
      <c r="B40" s="3" t="n">
        <v>3.9832935</v>
      </c>
      <c r="C40" s="3" t="s">
        <v>7</v>
      </c>
      <c r="D40" s="3" t="n">
        <v>516.7849</v>
      </c>
      <c r="E40" s="3" t="n">
        <v>129.73808</v>
      </c>
      <c r="F40" s="3" t="s">
        <v>84</v>
      </c>
    </row>
    <row r="41" customFormat="false" ht="14.25" hidden="false" customHeight="false" outlineLevel="0" collapsed="false">
      <c r="A41" s="3" t="s">
        <v>85</v>
      </c>
      <c r="B41" s="3" t="n">
        <v>3.959746</v>
      </c>
      <c r="C41" s="3" t="s">
        <v>7</v>
      </c>
      <c r="D41" s="3" t="n">
        <v>375.20584</v>
      </c>
      <c r="E41" s="3" t="n">
        <v>94.75503</v>
      </c>
      <c r="F41" s="3" t="s">
        <v>86</v>
      </c>
    </row>
    <row r="42" customFormat="false" ht="14.25" hidden="false" customHeight="false" outlineLevel="0" collapsed="false">
      <c r="A42" s="3" t="s">
        <v>87</v>
      </c>
      <c r="B42" s="3" t="n">
        <v>3.951658</v>
      </c>
      <c r="C42" s="3" t="s">
        <v>7</v>
      </c>
      <c r="D42" s="3" t="n">
        <v>234.97978</v>
      </c>
      <c r="E42" s="3" t="n">
        <v>59.463593</v>
      </c>
      <c r="F42" s="3" t="s">
        <v>88</v>
      </c>
    </row>
    <row r="43" customFormat="false" ht="14.25" hidden="false" customHeight="false" outlineLevel="0" collapsed="false">
      <c r="A43" s="4" t="s">
        <v>89</v>
      </c>
      <c r="B43" s="4" t="n">
        <v>3.9437958</v>
      </c>
      <c r="C43" s="4" t="s">
        <v>7</v>
      </c>
      <c r="D43" s="4" t="n">
        <v>617.62406</v>
      </c>
      <c r="E43" s="4" t="n">
        <v>156.6065</v>
      </c>
      <c r="F43" s="4" t="s">
        <v>90</v>
      </c>
    </row>
    <row r="44" customFormat="false" ht="14.25" hidden="false" customHeight="false" outlineLevel="0" collapsed="false">
      <c r="A44" s="3" t="s">
        <v>91</v>
      </c>
      <c r="B44" s="3" t="n">
        <v>3.9431267</v>
      </c>
      <c r="C44" s="3" t="s">
        <v>7</v>
      </c>
      <c r="D44" s="3" t="n">
        <v>240.98218</v>
      </c>
      <c r="E44" s="3" t="n">
        <v>61.11449</v>
      </c>
      <c r="F44" s="3" t="s">
        <v>92</v>
      </c>
    </row>
    <row r="45" customFormat="false" ht="14.25" hidden="false" customHeight="false" outlineLevel="0" collapsed="false">
      <c r="A45" s="3" t="s">
        <v>93</v>
      </c>
      <c r="B45" s="3" t="n">
        <v>3.9063437</v>
      </c>
      <c r="C45" s="3" t="s">
        <v>7</v>
      </c>
      <c r="D45" s="3" t="n">
        <v>583.0405</v>
      </c>
      <c r="E45" s="3" t="n">
        <v>149.25479</v>
      </c>
      <c r="F45" s="3" t="s">
        <v>94</v>
      </c>
    </row>
    <row r="46" customFormat="false" ht="14.25" hidden="false" customHeight="false" outlineLevel="0" collapsed="false">
      <c r="A46" s="3" t="s">
        <v>95</v>
      </c>
      <c r="B46" s="3" t="n">
        <v>3.906061</v>
      </c>
      <c r="C46" s="3" t="s">
        <v>7</v>
      </c>
      <c r="D46" s="3" t="n">
        <v>265.1719</v>
      </c>
      <c r="E46" s="3" t="n">
        <v>67.88729</v>
      </c>
      <c r="F46" s="3" t="s">
        <v>96</v>
      </c>
    </row>
    <row r="47" customFormat="false" ht="14.25" hidden="false" customHeight="false" outlineLevel="0" collapsed="false">
      <c r="A47" s="3" t="s">
        <v>97</v>
      </c>
      <c r="B47" s="3" t="n">
        <v>3.8911781</v>
      </c>
      <c r="C47" s="3" t="s">
        <v>7</v>
      </c>
      <c r="D47" s="3" t="n">
        <v>290.6192</v>
      </c>
      <c r="E47" s="3" t="n">
        <v>74.68669</v>
      </c>
      <c r="F47" s="3" t="s">
        <v>80</v>
      </c>
    </row>
    <row r="48" customFormat="false" ht="14.25" hidden="false" customHeight="false" outlineLevel="0" collapsed="false">
      <c r="A48" s="3" t="s">
        <v>98</v>
      </c>
      <c r="B48" s="3" t="n">
        <v>3.885256</v>
      </c>
      <c r="C48" s="3" t="s">
        <v>7</v>
      </c>
      <c r="D48" s="3" t="n">
        <v>907.16736</v>
      </c>
      <c r="E48" s="3" t="n">
        <v>233.48972</v>
      </c>
      <c r="F48" s="3" t="s">
        <v>99</v>
      </c>
    </row>
    <row r="49" customFormat="false" ht="14.25" hidden="false" customHeight="false" outlineLevel="0" collapsed="false">
      <c r="A49" s="3" t="s">
        <v>100</v>
      </c>
      <c r="B49" s="3" t="n">
        <v>3.8833792</v>
      </c>
      <c r="C49" s="3" t="s">
        <v>7</v>
      </c>
      <c r="D49" s="3" t="n">
        <v>764.7655</v>
      </c>
      <c r="E49" s="3" t="n">
        <v>196.933</v>
      </c>
      <c r="F49" s="3" t="s">
        <v>101</v>
      </c>
    </row>
    <row r="50" customFormat="false" ht="14.25" hidden="false" customHeight="false" outlineLevel="0" collapsed="false">
      <c r="A50" s="3" t="s">
        <v>102</v>
      </c>
      <c r="B50" s="3" t="n">
        <v>3.8624961</v>
      </c>
      <c r="C50" s="3" t="s">
        <v>7</v>
      </c>
      <c r="D50" s="3" t="n">
        <v>1307.8</v>
      </c>
      <c r="E50" s="3" t="n">
        <v>338.58936</v>
      </c>
      <c r="F50" s="3" t="s">
        <v>103</v>
      </c>
    </row>
    <row r="51" customFormat="false" ht="14.25" hidden="false" customHeight="false" outlineLevel="0" collapsed="false">
      <c r="A51" s="3" t="s">
        <v>104</v>
      </c>
      <c r="B51" s="3" t="n">
        <v>3.8519616</v>
      </c>
      <c r="C51" s="3" t="s">
        <v>7</v>
      </c>
      <c r="D51" s="3" t="n">
        <v>207.11691</v>
      </c>
      <c r="E51" s="3" t="n">
        <v>53.769207</v>
      </c>
      <c r="F51" s="3" t="s">
        <v>105</v>
      </c>
    </row>
    <row r="52" customFormat="false" ht="14.25" hidden="false" customHeight="false" outlineLevel="0" collapsed="false">
      <c r="A52" s="3" t="s">
        <v>106</v>
      </c>
      <c r="B52" s="3" t="n">
        <v>3.849658</v>
      </c>
      <c r="C52" s="3" t="s">
        <v>7</v>
      </c>
      <c r="D52" s="3" t="n">
        <v>377.2025</v>
      </c>
      <c r="E52" s="3" t="n">
        <v>97.98338</v>
      </c>
      <c r="F52" s="3" t="s">
        <v>107</v>
      </c>
    </row>
    <row r="53" customFormat="false" ht="14.25" hidden="false" customHeight="false" outlineLevel="0" collapsed="false">
      <c r="A53" s="3" t="s">
        <v>108</v>
      </c>
      <c r="B53" s="3" t="n">
        <v>3.8470213</v>
      </c>
      <c r="C53" s="3" t="s">
        <v>7</v>
      </c>
      <c r="D53" s="3" t="n">
        <v>348.68668</v>
      </c>
      <c r="E53" s="3" t="n">
        <v>90.63809</v>
      </c>
      <c r="F53" s="3" t="s">
        <v>109</v>
      </c>
    </row>
    <row r="54" customFormat="false" ht="14.25" hidden="false" customHeight="false" outlineLevel="0" collapsed="false">
      <c r="A54" s="3" t="s">
        <v>110</v>
      </c>
      <c r="B54" s="3" t="n">
        <v>3.8188365</v>
      </c>
      <c r="C54" s="3" t="s">
        <v>7</v>
      </c>
      <c r="D54" s="3" t="n">
        <v>499.42285</v>
      </c>
      <c r="E54" s="3" t="n">
        <v>130.7788</v>
      </c>
      <c r="F54" s="3" t="s">
        <v>111</v>
      </c>
    </row>
    <row r="55" customFormat="false" ht="14.25" hidden="false" customHeight="false" outlineLevel="0" collapsed="false">
      <c r="A55" s="3" t="s">
        <v>112</v>
      </c>
      <c r="B55" s="3" t="n">
        <v>3.809072</v>
      </c>
      <c r="C55" s="3" t="s">
        <v>7</v>
      </c>
      <c r="D55" s="3" t="n">
        <v>259.7136</v>
      </c>
      <c r="E55" s="3" t="n">
        <v>68.18291</v>
      </c>
      <c r="F55" s="3" t="s">
        <v>113</v>
      </c>
    </row>
    <row r="56" customFormat="false" ht="14.25" hidden="false" customHeight="false" outlineLevel="0" collapsed="false">
      <c r="A56" s="3" t="s">
        <v>114</v>
      </c>
      <c r="B56" s="3" t="n">
        <v>3.8059309</v>
      </c>
      <c r="C56" s="3" t="s">
        <v>7</v>
      </c>
      <c r="D56" s="3" t="n">
        <v>848.54565</v>
      </c>
      <c r="E56" s="3" t="n">
        <v>222.9535</v>
      </c>
      <c r="F56" s="3" t="s">
        <v>115</v>
      </c>
    </row>
    <row r="57" customFormat="false" ht="14.25" hidden="false" customHeight="false" outlineLevel="0" collapsed="false">
      <c r="A57" s="3" t="s">
        <v>116</v>
      </c>
      <c r="B57" s="3" t="n">
        <v>3.8041728</v>
      </c>
      <c r="C57" s="3" t="s">
        <v>7</v>
      </c>
      <c r="D57" s="3" t="n">
        <v>480.71042</v>
      </c>
      <c r="E57" s="3" t="n">
        <v>126.36398</v>
      </c>
      <c r="F57" s="3" t="s">
        <v>117</v>
      </c>
    </row>
    <row r="58" customFormat="false" ht="14.25" hidden="false" customHeight="false" outlineLevel="0" collapsed="false">
      <c r="A58" s="3" t="s">
        <v>118</v>
      </c>
      <c r="B58" s="3" t="n">
        <v>3.8016074</v>
      </c>
      <c r="C58" s="3" t="s">
        <v>7</v>
      </c>
      <c r="D58" s="3" t="n">
        <v>223.99304</v>
      </c>
      <c r="E58" s="3" t="n">
        <v>58.920616</v>
      </c>
      <c r="F58" s="3" t="s">
        <v>119</v>
      </c>
    </row>
    <row r="59" customFormat="false" ht="14.25" hidden="false" customHeight="false" outlineLevel="0" collapsed="false">
      <c r="A59" s="3" t="s">
        <v>120</v>
      </c>
      <c r="B59" s="3" t="n">
        <v>3.800621</v>
      </c>
      <c r="C59" s="3" t="s">
        <v>7</v>
      </c>
      <c r="D59" s="3" t="n">
        <v>345.9868</v>
      </c>
      <c r="E59" s="3" t="n">
        <v>91.03428</v>
      </c>
      <c r="F59" s="3" t="s">
        <v>121</v>
      </c>
    </row>
    <row r="60" customFormat="false" ht="14.25" hidden="false" customHeight="false" outlineLevel="0" collapsed="false">
      <c r="A60" s="3" t="s">
        <v>122</v>
      </c>
      <c r="B60" s="3" t="n">
        <v>3.7796032</v>
      </c>
      <c r="C60" s="3" t="s">
        <v>7</v>
      </c>
      <c r="D60" s="3" t="n">
        <v>3852.128</v>
      </c>
      <c r="E60" s="3" t="n">
        <v>1019.1884</v>
      </c>
      <c r="F60" s="3" t="s">
        <v>123</v>
      </c>
    </row>
    <row r="61" customFormat="false" ht="14.25" hidden="false" customHeight="false" outlineLevel="0" collapsed="false">
      <c r="A61" s="3" t="s">
        <v>124</v>
      </c>
      <c r="B61" s="3" t="n">
        <v>3.7784517</v>
      </c>
      <c r="C61" s="3" t="s">
        <v>7</v>
      </c>
      <c r="D61" s="3" t="n">
        <v>3907.0002</v>
      </c>
      <c r="E61" s="3" t="n">
        <v>1034.0215</v>
      </c>
      <c r="F61" s="3" t="s">
        <v>125</v>
      </c>
    </row>
    <row r="62" customFormat="false" ht="14.25" hidden="false" customHeight="false" outlineLevel="0" collapsed="false">
      <c r="A62" s="3" t="s">
        <v>126</v>
      </c>
      <c r="B62" s="3" t="n">
        <v>3.7753558</v>
      </c>
      <c r="C62" s="3" t="s">
        <v>7</v>
      </c>
      <c r="D62" s="3" t="n">
        <v>1061.0726</v>
      </c>
      <c r="E62" s="3" t="n">
        <v>281.05234</v>
      </c>
      <c r="F62" s="3" t="s">
        <v>127</v>
      </c>
    </row>
    <row r="63" customFormat="false" ht="14.25" hidden="false" customHeight="false" outlineLevel="0" collapsed="false">
      <c r="A63" s="3" t="s">
        <v>128</v>
      </c>
      <c r="B63" s="3" t="n">
        <v>3.7696066</v>
      </c>
      <c r="C63" s="3" t="s">
        <v>7</v>
      </c>
      <c r="D63" s="3" t="n">
        <v>346.716</v>
      </c>
      <c r="E63" s="3" t="n">
        <v>91.97671</v>
      </c>
      <c r="F63" s="3" t="s">
        <v>129</v>
      </c>
    </row>
    <row r="64" customFormat="false" ht="14.25" hidden="false" customHeight="false" outlineLevel="0" collapsed="false">
      <c r="A64" s="3" t="s">
        <v>130</v>
      </c>
      <c r="B64" s="3" t="n">
        <v>3.7642815</v>
      </c>
      <c r="C64" s="3" t="s">
        <v>7</v>
      </c>
      <c r="D64" s="3" t="n">
        <v>957.738</v>
      </c>
      <c r="E64" s="3" t="n">
        <v>254.42784</v>
      </c>
      <c r="F64" s="3" t="s">
        <v>103</v>
      </c>
    </row>
    <row r="65" customFormat="false" ht="14.25" hidden="false" customHeight="false" outlineLevel="0" collapsed="false">
      <c r="A65" s="3" t="s">
        <v>131</v>
      </c>
      <c r="B65" s="3" t="n">
        <v>3.763673</v>
      </c>
      <c r="C65" s="3" t="s">
        <v>7</v>
      </c>
      <c r="D65" s="3" t="n">
        <v>288.93335</v>
      </c>
      <c r="E65" s="3" t="n">
        <v>76.76898</v>
      </c>
      <c r="F65" s="3" t="s">
        <v>132</v>
      </c>
    </row>
    <row r="66" customFormat="false" ht="14.25" hidden="false" customHeight="false" outlineLevel="0" collapsed="false">
      <c r="A66" s="3" t="s">
        <v>133</v>
      </c>
      <c r="B66" s="3" t="n">
        <v>3.763647</v>
      </c>
      <c r="C66" s="3" t="s">
        <v>7</v>
      </c>
      <c r="D66" s="3" t="n">
        <v>627.79364</v>
      </c>
      <c r="E66" s="3" t="n">
        <v>166.8046</v>
      </c>
      <c r="F66" s="3" t="s">
        <v>134</v>
      </c>
    </row>
    <row r="67" customFormat="false" ht="14.25" hidden="false" customHeight="false" outlineLevel="0" collapsed="false">
      <c r="A67" s="3" t="s">
        <v>135</v>
      </c>
      <c r="B67" s="3" t="n">
        <v>3.751062</v>
      </c>
      <c r="C67" s="3" t="s">
        <v>7</v>
      </c>
      <c r="D67" s="3" t="n">
        <v>1196.6003</v>
      </c>
      <c r="E67" s="3" t="n">
        <v>319.0031</v>
      </c>
      <c r="F67" s="3" t="s">
        <v>136</v>
      </c>
    </row>
    <row r="68" customFormat="false" ht="14.25" hidden="false" customHeight="false" outlineLevel="0" collapsed="false">
      <c r="A68" s="3" t="s">
        <v>137</v>
      </c>
      <c r="B68" s="3" t="n">
        <v>3.748458</v>
      </c>
      <c r="C68" s="3" t="s">
        <v>7</v>
      </c>
      <c r="D68" s="3" t="n">
        <v>303.4808</v>
      </c>
      <c r="E68" s="3" t="n">
        <v>80.96151</v>
      </c>
      <c r="F68" s="3" t="s">
        <v>138</v>
      </c>
    </row>
    <row r="69" customFormat="false" ht="14.25" hidden="false" customHeight="false" outlineLevel="0" collapsed="false">
      <c r="A69" s="3" t="s">
        <v>139</v>
      </c>
      <c r="B69" s="3" t="n">
        <v>3.7300074</v>
      </c>
      <c r="C69" s="3" t="s">
        <v>7</v>
      </c>
      <c r="D69" s="3" t="n">
        <v>388.0461</v>
      </c>
      <c r="E69" s="3" t="n">
        <v>104.03361</v>
      </c>
      <c r="F69" s="3" t="s">
        <v>140</v>
      </c>
    </row>
    <row r="70" customFormat="false" ht="14.25" hidden="false" customHeight="false" outlineLevel="0" collapsed="false">
      <c r="A70" s="3" t="s">
        <v>141</v>
      </c>
      <c r="B70" s="3" t="n">
        <v>3.722278</v>
      </c>
      <c r="C70" s="3" t="s">
        <v>7</v>
      </c>
      <c r="D70" s="3" t="n">
        <v>1459.1002</v>
      </c>
      <c r="E70" s="3" t="n">
        <v>391.99118</v>
      </c>
      <c r="F70" s="3" t="s">
        <v>142</v>
      </c>
    </row>
    <row r="71" customFormat="false" ht="14.25" hidden="false" customHeight="false" outlineLevel="0" collapsed="false">
      <c r="A71" s="3" t="s">
        <v>143</v>
      </c>
      <c r="B71" s="3" t="n">
        <v>3.6991215</v>
      </c>
      <c r="C71" s="3" t="s">
        <v>7</v>
      </c>
      <c r="D71" s="3" t="n">
        <v>398.54596</v>
      </c>
      <c r="E71" s="3" t="n">
        <v>107.7407</v>
      </c>
      <c r="F71" s="3" t="s">
        <v>144</v>
      </c>
    </row>
    <row r="72" customFormat="false" ht="14.25" hidden="false" customHeight="false" outlineLevel="0" collapsed="false">
      <c r="A72" s="3" t="s">
        <v>145</v>
      </c>
      <c r="B72" s="3" t="n">
        <v>3.695463</v>
      </c>
      <c r="C72" s="3" t="s">
        <v>7</v>
      </c>
      <c r="D72" s="3" t="n">
        <v>186.89658</v>
      </c>
      <c r="E72" s="3" t="n">
        <v>50.574604</v>
      </c>
      <c r="F72" s="3" t="s">
        <v>146</v>
      </c>
    </row>
    <row r="73" customFormat="false" ht="14.25" hidden="false" customHeight="false" outlineLevel="0" collapsed="false">
      <c r="A73" s="3" t="s">
        <v>147</v>
      </c>
      <c r="B73" s="3" t="n">
        <v>3.6910574</v>
      </c>
      <c r="C73" s="3" t="s">
        <v>7</v>
      </c>
      <c r="D73" s="3" t="n">
        <v>201.45123</v>
      </c>
      <c r="E73" s="3" t="n">
        <v>54.578194</v>
      </c>
      <c r="F73" s="3" t="s">
        <v>148</v>
      </c>
    </row>
    <row r="74" customFormat="false" ht="14.25" hidden="false" customHeight="false" outlineLevel="0" collapsed="false">
      <c r="A74" s="3" t="s">
        <v>149</v>
      </c>
      <c r="B74" s="3" t="n">
        <v>3.6819556</v>
      </c>
      <c r="C74" s="3" t="s">
        <v>7</v>
      </c>
      <c r="D74" s="3" t="n">
        <v>281.44983</v>
      </c>
      <c r="E74" s="3" t="n">
        <v>76.440315</v>
      </c>
      <c r="F74" s="3" t="s">
        <v>150</v>
      </c>
    </row>
    <row r="75" customFormat="false" ht="14.25" hidden="false" customHeight="false" outlineLevel="0" collapsed="false">
      <c r="A75" s="3" t="s">
        <v>151</v>
      </c>
      <c r="B75" s="3" t="n">
        <v>3.6713176</v>
      </c>
      <c r="C75" s="3" t="s">
        <v>7</v>
      </c>
      <c r="D75" s="3" t="n">
        <v>358.49384</v>
      </c>
      <c r="E75" s="3" t="n">
        <v>97.64719</v>
      </c>
      <c r="F75" s="3" t="s">
        <v>80</v>
      </c>
    </row>
    <row r="76" customFormat="false" ht="14.25" hidden="false" customHeight="false" outlineLevel="0" collapsed="false">
      <c r="A76" s="3" t="s">
        <v>152</v>
      </c>
      <c r="B76" s="3" t="n">
        <v>3.6628382</v>
      </c>
      <c r="C76" s="3" t="s">
        <v>7</v>
      </c>
      <c r="D76" s="3" t="n">
        <v>1531.436</v>
      </c>
      <c r="E76" s="3" t="n">
        <v>418.10092</v>
      </c>
      <c r="F76" s="3" t="s">
        <v>136</v>
      </c>
    </row>
    <row r="77" customFormat="false" ht="14.25" hidden="false" customHeight="false" outlineLevel="0" collapsed="false">
      <c r="A77" s="3" t="s">
        <v>153</v>
      </c>
      <c r="B77" s="3" t="n">
        <v>3.6620286</v>
      </c>
      <c r="C77" s="3" t="s">
        <v>7</v>
      </c>
      <c r="D77" s="3" t="n">
        <v>461.7107</v>
      </c>
      <c r="E77" s="3" t="n">
        <v>126.08059</v>
      </c>
      <c r="F77" s="3" t="s">
        <v>154</v>
      </c>
    </row>
    <row r="78" customFormat="false" ht="14.25" hidden="false" customHeight="false" outlineLevel="0" collapsed="false">
      <c r="A78" s="3" t="s">
        <v>155</v>
      </c>
      <c r="B78" s="3" t="n">
        <v>3.6382327</v>
      </c>
      <c r="C78" s="3" t="s">
        <v>7</v>
      </c>
      <c r="D78" s="3" t="n">
        <v>313.0969</v>
      </c>
      <c r="E78" s="3" t="n">
        <v>86.05741</v>
      </c>
      <c r="F78" s="3" t="s">
        <v>156</v>
      </c>
    </row>
    <row r="79" customFormat="false" ht="14.25" hidden="false" customHeight="false" outlineLevel="0" collapsed="false">
      <c r="A79" s="3" t="s">
        <v>157</v>
      </c>
      <c r="B79" s="3" t="n">
        <v>3.636826</v>
      </c>
      <c r="C79" s="3" t="s">
        <v>7</v>
      </c>
      <c r="D79" s="3" t="n">
        <v>883.53864</v>
      </c>
      <c r="E79" s="3" t="n">
        <v>242.94223</v>
      </c>
      <c r="F79" s="3" t="s">
        <v>158</v>
      </c>
    </row>
    <row r="80" customFormat="false" ht="14.25" hidden="false" customHeight="false" outlineLevel="0" collapsed="false">
      <c r="A80" s="3" t="s">
        <v>159</v>
      </c>
      <c r="B80" s="3" t="n">
        <v>3.6210308</v>
      </c>
      <c r="C80" s="3" t="s">
        <v>7</v>
      </c>
      <c r="D80" s="3" t="n">
        <v>280.90433</v>
      </c>
      <c r="E80" s="3" t="n">
        <v>77.57578</v>
      </c>
      <c r="F80" s="3" t="s">
        <v>80</v>
      </c>
    </row>
    <row r="81" customFormat="false" ht="14.25" hidden="false" customHeight="false" outlineLevel="0" collapsed="false">
      <c r="A81" s="3" t="s">
        <v>160</v>
      </c>
      <c r="B81" s="3" t="n">
        <v>3.6192982</v>
      </c>
      <c r="C81" s="3" t="s">
        <v>7</v>
      </c>
      <c r="D81" s="3" t="n">
        <v>190.77754</v>
      </c>
      <c r="E81" s="3" t="n">
        <v>52.711193</v>
      </c>
      <c r="F81" s="3" t="s">
        <v>161</v>
      </c>
    </row>
    <row r="82" customFormat="false" ht="14.25" hidden="false" customHeight="false" outlineLevel="0" collapsed="false">
      <c r="A82" s="3" t="s">
        <v>162</v>
      </c>
      <c r="B82" s="3" t="n">
        <v>3.6169903</v>
      </c>
      <c r="C82" s="3" t="s">
        <v>7</v>
      </c>
      <c r="D82" s="3" t="n">
        <v>1004.60065</v>
      </c>
      <c r="E82" s="3" t="n">
        <v>277.7449</v>
      </c>
      <c r="F82" s="3" t="s">
        <v>163</v>
      </c>
    </row>
    <row r="83" customFormat="false" ht="14.25" hidden="false" customHeight="false" outlineLevel="0" collapsed="false">
      <c r="A83" s="3" t="s">
        <v>164</v>
      </c>
      <c r="B83" s="3" t="n">
        <v>3.6167703</v>
      </c>
      <c r="C83" s="3" t="s">
        <v>7</v>
      </c>
      <c r="D83" s="3" t="n">
        <v>239.80847</v>
      </c>
      <c r="E83" s="3" t="n">
        <v>66.30459</v>
      </c>
      <c r="F83" s="3" t="s">
        <v>165</v>
      </c>
    </row>
    <row r="84" customFormat="false" ht="14.25" hidden="false" customHeight="false" outlineLevel="0" collapsed="false">
      <c r="A84" s="3" t="s">
        <v>166</v>
      </c>
      <c r="B84" s="3" t="n">
        <v>3.60786</v>
      </c>
      <c r="C84" s="3" t="s">
        <v>7</v>
      </c>
      <c r="D84" s="3" t="n">
        <v>412.54834</v>
      </c>
      <c r="E84" s="3" t="n">
        <v>114.3471</v>
      </c>
      <c r="F84" s="3" t="s">
        <v>167</v>
      </c>
    </row>
    <row r="85" customFormat="false" ht="14.25" hidden="false" customHeight="false" outlineLevel="0" collapsed="false">
      <c r="A85" s="3" t="s">
        <v>168</v>
      </c>
      <c r="B85" s="3" t="n">
        <v>3.5756187</v>
      </c>
      <c r="C85" s="3" t="s">
        <v>7</v>
      </c>
      <c r="D85" s="3" t="n">
        <v>724.5456</v>
      </c>
      <c r="E85" s="3" t="n">
        <v>202.63503</v>
      </c>
      <c r="F85" s="3" t="s">
        <v>169</v>
      </c>
    </row>
    <row r="86" customFormat="false" ht="14.25" hidden="false" customHeight="false" outlineLevel="0" collapsed="false">
      <c r="A86" s="3" t="s">
        <v>170</v>
      </c>
      <c r="B86" s="3" t="n">
        <v>3.574852</v>
      </c>
      <c r="C86" s="3" t="s">
        <v>7</v>
      </c>
      <c r="D86" s="3" t="n">
        <v>296.7667</v>
      </c>
      <c r="E86" s="3" t="n">
        <v>83.0151</v>
      </c>
      <c r="F86" s="3" t="s">
        <v>171</v>
      </c>
    </row>
    <row r="87" customFormat="false" ht="14.25" hidden="false" customHeight="false" outlineLevel="0" collapsed="false">
      <c r="A87" s="3" t="s">
        <v>172</v>
      </c>
      <c r="B87" s="3" t="n">
        <v>3.5679405</v>
      </c>
      <c r="C87" s="3" t="s">
        <v>7</v>
      </c>
      <c r="D87" s="3" t="n">
        <v>269.10873</v>
      </c>
      <c r="E87" s="3" t="n">
        <v>75.4241</v>
      </c>
      <c r="F87" s="3" t="s">
        <v>173</v>
      </c>
    </row>
    <row r="88" customFormat="false" ht="14.25" hidden="false" customHeight="false" outlineLevel="0" collapsed="false">
      <c r="A88" s="3" t="s">
        <v>174</v>
      </c>
      <c r="B88" s="3" t="n">
        <v>3.5534039</v>
      </c>
      <c r="C88" s="3" t="s">
        <v>7</v>
      </c>
      <c r="D88" s="3" t="n">
        <v>1488.8254</v>
      </c>
      <c r="E88" s="3" t="n">
        <v>418.98572</v>
      </c>
      <c r="F88" s="3" t="s">
        <v>175</v>
      </c>
    </row>
    <row r="89" customFormat="false" ht="14.25" hidden="false" customHeight="false" outlineLevel="0" collapsed="false">
      <c r="A89" s="3" t="s">
        <v>176</v>
      </c>
      <c r="B89" s="3" t="n">
        <v>3.546077</v>
      </c>
      <c r="C89" s="3" t="s">
        <v>7</v>
      </c>
      <c r="D89" s="3" t="n">
        <v>289.26797</v>
      </c>
      <c r="E89" s="3" t="n">
        <v>81.57409</v>
      </c>
      <c r="F89" s="3" t="s">
        <v>177</v>
      </c>
    </row>
    <row r="90" customFormat="false" ht="14.25" hidden="false" customHeight="false" outlineLevel="0" collapsed="false">
      <c r="A90" s="3" t="s">
        <v>178</v>
      </c>
      <c r="B90" s="3" t="n">
        <v>3.5443392</v>
      </c>
      <c r="C90" s="3" t="s">
        <v>7</v>
      </c>
      <c r="D90" s="3" t="n">
        <v>463.29684</v>
      </c>
      <c r="E90" s="3" t="n">
        <v>130.71458</v>
      </c>
      <c r="F90" s="3" t="s">
        <v>179</v>
      </c>
    </row>
    <row r="91" customFormat="false" ht="14.25" hidden="false" customHeight="false" outlineLevel="0" collapsed="false">
      <c r="A91" s="3" t="s">
        <v>180</v>
      </c>
      <c r="B91" s="3" t="n">
        <v>3.5380797</v>
      </c>
      <c r="C91" s="3" t="s">
        <v>7</v>
      </c>
      <c r="D91" s="3" t="n">
        <v>222.01624</v>
      </c>
      <c r="E91" s="3" t="n">
        <v>62.75049</v>
      </c>
      <c r="F91" s="3" t="s">
        <v>181</v>
      </c>
    </row>
    <row r="92" customFormat="false" ht="14.25" hidden="false" customHeight="false" outlineLevel="0" collapsed="false">
      <c r="A92" s="3" t="s">
        <v>182</v>
      </c>
      <c r="B92" s="3" t="n">
        <v>3.5350103</v>
      </c>
      <c r="C92" s="3" t="s">
        <v>7</v>
      </c>
      <c r="D92" s="3" t="n">
        <v>547.8761</v>
      </c>
      <c r="E92" s="3" t="n">
        <v>154.98572</v>
      </c>
      <c r="F92" s="3" t="s">
        <v>183</v>
      </c>
    </row>
    <row r="93" customFormat="false" ht="14.25" hidden="false" customHeight="false" outlineLevel="0" collapsed="false">
      <c r="A93" s="3" t="s">
        <v>184</v>
      </c>
      <c r="B93" s="3" t="n">
        <v>3.5214632</v>
      </c>
      <c r="C93" s="3" t="s">
        <v>7</v>
      </c>
      <c r="D93" s="3" t="n">
        <v>448.30307</v>
      </c>
      <c r="E93" s="3" t="n">
        <v>127.30591</v>
      </c>
      <c r="F93" s="3" t="s">
        <v>185</v>
      </c>
    </row>
    <row r="94" customFormat="false" ht="14.25" hidden="false" customHeight="false" outlineLevel="0" collapsed="false">
      <c r="A94" s="3" t="s">
        <v>186</v>
      </c>
      <c r="B94" s="3" t="n">
        <v>3.5208883</v>
      </c>
      <c r="C94" s="3" t="s">
        <v>7</v>
      </c>
      <c r="D94" s="3" t="n">
        <v>205.73682</v>
      </c>
      <c r="E94" s="3" t="n">
        <v>58.433212</v>
      </c>
      <c r="F94" s="3" t="s">
        <v>187</v>
      </c>
    </row>
    <row r="95" customFormat="false" ht="14.25" hidden="false" customHeight="false" outlineLevel="0" collapsed="false">
      <c r="A95" s="3" t="s">
        <v>188</v>
      </c>
      <c r="B95" s="3" t="n">
        <v>3.516126</v>
      </c>
      <c r="C95" s="3" t="s">
        <v>7</v>
      </c>
      <c r="D95" s="3" t="n">
        <v>374.9319</v>
      </c>
      <c r="E95" s="3" t="n">
        <v>106.63209</v>
      </c>
      <c r="F95" s="3" t="s">
        <v>189</v>
      </c>
    </row>
    <row r="96" customFormat="false" ht="14.25" hidden="false" customHeight="false" outlineLevel="0" collapsed="false">
      <c r="A96" s="3" t="s">
        <v>190</v>
      </c>
      <c r="B96" s="3" t="n">
        <v>3.5102968</v>
      </c>
      <c r="C96" s="3" t="s">
        <v>7</v>
      </c>
      <c r="D96" s="3" t="n">
        <v>183.66473</v>
      </c>
      <c r="E96" s="3" t="n">
        <v>52.32171</v>
      </c>
      <c r="F96" s="3" t="s">
        <v>191</v>
      </c>
    </row>
    <row r="97" customFormat="false" ht="14.25" hidden="false" customHeight="false" outlineLevel="0" collapsed="false">
      <c r="A97" s="3" t="s">
        <v>192</v>
      </c>
      <c r="B97" s="3" t="n">
        <v>3.4999826</v>
      </c>
      <c r="C97" s="3" t="s">
        <v>7</v>
      </c>
      <c r="D97" s="3" t="n">
        <v>393.11533</v>
      </c>
      <c r="E97" s="3" t="n">
        <v>112.319214</v>
      </c>
      <c r="F97" s="3" t="s">
        <v>193</v>
      </c>
    </row>
    <row r="98" customFormat="false" ht="14.25" hidden="false" customHeight="false" outlineLevel="0" collapsed="false">
      <c r="A98" s="3" t="s">
        <v>194</v>
      </c>
      <c r="B98" s="3" t="n">
        <v>3.4927497</v>
      </c>
      <c r="C98" s="3" t="s">
        <v>7</v>
      </c>
      <c r="D98" s="3" t="n">
        <v>523.77057</v>
      </c>
      <c r="E98" s="3" t="n">
        <v>149.95937</v>
      </c>
      <c r="F98" s="3" t="s">
        <v>195</v>
      </c>
    </row>
    <row r="99" customFormat="false" ht="14.25" hidden="false" customHeight="false" outlineLevel="0" collapsed="false">
      <c r="A99" s="3" t="s">
        <v>196</v>
      </c>
      <c r="B99" s="3" t="n">
        <v>3.4851975</v>
      </c>
      <c r="C99" s="3" t="s">
        <v>7</v>
      </c>
      <c r="D99" s="3" t="n">
        <v>245.9856</v>
      </c>
      <c r="E99" s="3" t="n">
        <v>70.5801</v>
      </c>
      <c r="F99" s="3" t="s">
        <v>197</v>
      </c>
    </row>
    <row r="100" customFormat="false" ht="14.25" hidden="false" customHeight="false" outlineLevel="0" collapsed="false">
      <c r="A100" s="3" t="s">
        <v>198</v>
      </c>
      <c r="B100" s="3" t="n">
        <v>3.4813201</v>
      </c>
      <c r="C100" s="3" t="s">
        <v>7</v>
      </c>
      <c r="D100" s="3" t="n">
        <v>249.91214</v>
      </c>
      <c r="E100" s="3" t="n">
        <v>71.786606</v>
      </c>
      <c r="F100" s="3" t="s">
        <v>199</v>
      </c>
    </row>
    <row r="101" customFormat="false" ht="14.25" hidden="false" customHeight="false" outlineLevel="0" collapsed="false">
      <c r="A101" s="3" t="s">
        <v>200</v>
      </c>
      <c r="B101" s="3" t="n">
        <v>3.4731588</v>
      </c>
      <c r="C101" s="3" t="s">
        <v>7</v>
      </c>
      <c r="D101" s="3" t="n">
        <v>352.21857</v>
      </c>
      <c r="E101" s="3" t="n">
        <v>101.41159</v>
      </c>
      <c r="F101" s="3" t="s">
        <v>201</v>
      </c>
    </row>
    <row r="102" customFormat="false" ht="14.25" hidden="false" customHeight="false" outlineLevel="0" collapsed="false">
      <c r="A102" s="3" t="s">
        <v>202</v>
      </c>
      <c r="B102" s="3" t="n">
        <v>3.4644113</v>
      </c>
      <c r="C102" s="3" t="s">
        <v>7</v>
      </c>
      <c r="D102" s="3" t="n">
        <v>369.47186</v>
      </c>
      <c r="E102" s="3" t="n">
        <v>106.64781</v>
      </c>
      <c r="F102" s="3" t="s">
        <v>203</v>
      </c>
    </row>
    <row r="103" customFormat="false" ht="14.25" hidden="false" customHeight="false" outlineLevel="0" collapsed="false">
      <c r="A103" s="3" t="s">
        <v>204</v>
      </c>
      <c r="B103" s="3" t="n">
        <v>3.4530365</v>
      </c>
      <c r="C103" s="3" t="s">
        <v>7</v>
      </c>
      <c r="D103" s="3" t="n">
        <v>348.1606</v>
      </c>
      <c r="E103" s="3" t="n">
        <v>100.82738</v>
      </c>
      <c r="F103" s="3" t="s">
        <v>205</v>
      </c>
    </row>
    <row r="104" customFormat="false" ht="14.25" hidden="false" customHeight="false" outlineLevel="0" collapsed="false">
      <c r="A104" s="3" t="s">
        <v>206</v>
      </c>
      <c r="B104" s="3" t="n">
        <v>3.4517496</v>
      </c>
      <c r="C104" s="3" t="s">
        <v>7</v>
      </c>
      <c r="D104" s="3" t="n">
        <v>616.7106</v>
      </c>
      <c r="E104" s="3" t="n">
        <v>178.66609</v>
      </c>
      <c r="F104" s="3" t="s">
        <v>207</v>
      </c>
    </row>
    <row r="105" customFormat="false" ht="14.25" hidden="false" customHeight="false" outlineLevel="0" collapsed="false">
      <c r="A105" s="3" t="s">
        <v>208</v>
      </c>
      <c r="B105" s="3" t="n">
        <v>3.4462821</v>
      </c>
      <c r="C105" s="3" t="s">
        <v>7</v>
      </c>
      <c r="D105" s="3" t="n">
        <v>211.88673</v>
      </c>
      <c r="E105" s="3" t="n">
        <v>61.4827</v>
      </c>
      <c r="F105" s="3" t="s">
        <v>209</v>
      </c>
    </row>
    <row r="106" customFormat="false" ht="14.25" hidden="false" customHeight="false" outlineLevel="0" collapsed="false">
      <c r="A106" s="3" t="s">
        <v>210</v>
      </c>
      <c r="B106" s="3" t="n">
        <v>3.445806</v>
      </c>
      <c r="C106" s="3" t="s">
        <v>7</v>
      </c>
      <c r="D106" s="3" t="n">
        <v>1058.4554</v>
      </c>
      <c r="E106" s="3" t="n">
        <v>307.17206</v>
      </c>
      <c r="F106" s="3" t="s">
        <v>211</v>
      </c>
    </row>
    <row r="107" customFormat="false" ht="14.25" hidden="false" customHeight="false" outlineLevel="0" collapsed="false">
      <c r="A107" s="3" t="s">
        <v>212</v>
      </c>
      <c r="B107" s="3" t="n">
        <v>3.4286335</v>
      </c>
      <c r="C107" s="3" t="s">
        <v>7</v>
      </c>
      <c r="D107" s="3" t="n">
        <v>353.60452</v>
      </c>
      <c r="E107" s="3" t="n">
        <v>103.13279</v>
      </c>
      <c r="F107" s="3" t="s">
        <v>213</v>
      </c>
    </row>
    <row r="108" customFormat="false" ht="14.25" hidden="false" customHeight="false" outlineLevel="0" collapsed="false">
      <c r="A108" s="3" t="s">
        <v>214</v>
      </c>
      <c r="B108" s="3" t="n">
        <v>3.4228454</v>
      </c>
      <c r="C108" s="3" t="s">
        <v>7</v>
      </c>
      <c r="D108" s="3" t="n">
        <v>292.29556</v>
      </c>
      <c r="E108" s="3" t="n">
        <v>85.3955</v>
      </c>
      <c r="F108" s="3" t="s">
        <v>215</v>
      </c>
    </row>
    <row r="109" customFormat="false" ht="14.25" hidden="false" customHeight="false" outlineLevel="0" collapsed="false">
      <c r="A109" s="3" t="s">
        <v>216</v>
      </c>
      <c r="B109" s="3" t="n">
        <v>3.4208965</v>
      </c>
      <c r="C109" s="3" t="s">
        <v>7</v>
      </c>
      <c r="D109" s="3" t="n">
        <v>618.3491</v>
      </c>
      <c r="E109" s="3" t="n">
        <v>180.75645</v>
      </c>
      <c r="F109" s="3" t="s">
        <v>217</v>
      </c>
    </row>
    <row r="110" customFormat="false" ht="14.25" hidden="false" customHeight="false" outlineLevel="0" collapsed="false">
      <c r="A110" s="3" t="s">
        <v>218</v>
      </c>
      <c r="B110" s="3" t="n">
        <v>3.4174101</v>
      </c>
      <c r="C110" s="3" t="s">
        <v>7</v>
      </c>
      <c r="D110" s="3" t="n">
        <v>228.33348</v>
      </c>
      <c r="E110" s="3" t="n">
        <v>66.81477</v>
      </c>
      <c r="F110" s="3" t="s">
        <v>219</v>
      </c>
    </row>
    <row r="111" customFormat="false" ht="14.25" hidden="false" customHeight="false" outlineLevel="0" collapsed="false">
      <c r="A111" s="3" t="s">
        <v>220</v>
      </c>
      <c r="B111" s="3" t="n">
        <v>3.413924</v>
      </c>
      <c r="C111" s="3" t="s">
        <v>7</v>
      </c>
      <c r="D111" s="3" t="n">
        <v>175.20087</v>
      </c>
      <c r="E111" s="3" t="n">
        <v>51.319496</v>
      </c>
      <c r="F111" s="3" t="s">
        <v>221</v>
      </c>
    </row>
    <row r="112" customFormat="false" ht="14.25" hidden="false" customHeight="false" outlineLevel="0" collapsed="false">
      <c r="A112" s="3" t="s">
        <v>222</v>
      </c>
      <c r="B112" s="3" t="n">
        <v>3.4080784</v>
      </c>
      <c r="C112" s="3" t="s">
        <v>7</v>
      </c>
      <c r="D112" s="3" t="n">
        <v>850.2554</v>
      </c>
      <c r="E112" s="3" t="n">
        <v>249.48233</v>
      </c>
      <c r="F112" s="3" t="s">
        <v>223</v>
      </c>
    </row>
    <row r="113" customFormat="false" ht="14.25" hidden="false" customHeight="false" outlineLevel="0" collapsed="false">
      <c r="A113" s="3" t="s">
        <v>224</v>
      </c>
      <c r="B113" s="3" t="n">
        <v>3.3996532</v>
      </c>
      <c r="C113" s="3" t="s">
        <v>7</v>
      </c>
      <c r="D113" s="3" t="n">
        <v>254.7635</v>
      </c>
      <c r="E113" s="3" t="n">
        <v>74.93809</v>
      </c>
      <c r="F113" s="3" t="s">
        <v>225</v>
      </c>
    </row>
    <row r="114" customFormat="false" ht="14.25" hidden="false" customHeight="false" outlineLevel="0" collapsed="false">
      <c r="A114" s="3" t="s">
        <v>226</v>
      </c>
      <c r="B114" s="3" t="n">
        <v>3.398515</v>
      </c>
      <c r="C114" s="3" t="s">
        <v>7</v>
      </c>
      <c r="D114" s="3" t="n">
        <v>276.51202</v>
      </c>
      <c r="E114" s="3" t="n">
        <v>81.3626</v>
      </c>
      <c r="F114" s="3" t="s">
        <v>227</v>
      </c>
    </row>
    <row r="115" customFormat="false" ht="14.25" hidden="false" customHeight="false" outlineLevel="0" collapsed="false">
      <c r="A115" s="3" t="s">
        <v>228</v>
      </c>
      <c r="B115" s="3" t="n">
        <v>3.3615541</v>
      </c>
      <c r="C115" s="3" t="s">
        <v>7</v>
      </c>
      <c r="D115" s="3" t="n">
        <v>566.89374</v>
      </c>
      <c r="E115" s="3" t="n">
        <v>168.64038</v>
      </c>
      <c r="F115" s="3" t="s">
        <v>229</v>
      </c>
    </row>
    <row r="116" customFormat="false" ht="14.25" hidden="false" customHeight="false" outlineLevel="0" collapsed="false">
      <c r="A116" s="3" t="s">
        <v>230</v>
      </c>
      <c r="B116" s="3" t="n">
        <v>3.348405</v>
      </c>
      <c r="C116" s="3" t="s">
        <v>7</v>
      </c>
      <c r="D116" s="3" t="n">
        <v>481.9357</v>
      </c>
      <c r="E116" s="3" t="n">
        <v>143.92993</v>
      </c>
      <c r="F116" s="3" t="s">
        <v>231</v>
      </c>
    </row>
    <row r="117" customFormat="false" ht="14.25" hidden="false" customHeight="false" outlineLevel="0" collapsed="false">
      <c r="A117" s="3" t="s">
        <v>232</v>
      </c>
      <c r="B117" s="3" t="n">
        <v>3.3477333</v>
      </c>
      <c r="C117" s="3" t="s">
        <v>7</v>
      </c>
      <c r="D117" s="3" t="n">
        <v>167.90556</v>
      </c>
      <c r="E117" s="3" t="n">
        <v>50.155</v>
      </c>
      <c r="F117" s="3" t="s">
        <v>233</v>
      </c>
    </row>
    <row r="118" customFormat="false" ht="14.25" hidden="false" customHeight="false" outlineLevel="0" collapsed="false">
      <c r="A118" s="3" t="s">
        <v>234</v>
      </c>
      <c r="B118" s="3" t="n">
        <v>3.3464377</v>
      </c>
      <c r="C118" s="3" t="s">
        <v>7</v>
      </c>
      <c r="D118" s="3" t="n">
        <v>478.7892</v>
      </c>
      <c r="E118" s="3" t="n">
        <v>143.0743</v>
      </c>
      <c r="F118" s="3" t="s">
        <v>235</v>
      </c>
    </row>
    <row r="119" customFormat="false" ht="14.25" hidden="false" customHeight="false" outlineLevel="0" collapsed="false">
      <c r="A119" s="3" t="s">
        <v>236</v>
      </c>
      <c r="B119" s="3" t="n">
        <v>3.3442917</v>
      </c>
      <c r="C119" s="3" t="s">
        <v>7</v>
      </c>
      <c r="D119" s="3" t="n">
        <v>308.4968</v>
      </c>
      <c r="E119" s="3" t="n">
        <v>92.24578</v>
      </c>
      <c r="F119" s="3" t="s">
        <v>237</v>
      </c>
    </row>
    <row r="120" customFormat="false" ht="14.25" hidden="false" customHeight="false" outlineLevel="0" collapsed="false">
      <c r="A120" s="3" t="s">
        <v>238</v>
      </c>
      <c r="B120" s="3" t="n">
        <v>3.3404815</v>
      </c>
      <c r="C120" s="3" t="s">
        <v>7</v>
      </c>
      <c r="D120" s="3" t="n">
        <v>240.60112</v>
      </c>
      <c r="E120" s="3" t="n">
        <v>72.02589</v>
      </c>
      <c r="F120" s="3" t="s">
        <v>239</v>
      </c>
    </row>
    <row r="121" customFormat="false" ht="14.25" hidden="false" customHeight="false" outlineLevel="0" collapsed="false">
      <c r="A121" s="3" t="s">
        <v>240</v>
      </c>
      <c r="B121" s="3" t="n">
        <v>3.3402395</v>
      </c>
      <c r="C121" s="3" t="s">
        <v>7</v>
      </c>
      <c r="D121" s="3" t="n">
        <v>177.01697</v>
      </c>
      <c r="E121" s="3" t="n">
        <v>52.995293</v>
      </c>
      <c r="F121" s="3" t="s">
        <v>241</v>
      </c>
    </row>
    <row r="122" customFormat="false" ht="14.25" hidden="false" customHeight="false" outlineLevel="0" collapsed="false">
      <c r="A122" s="3" t="s">
        <v>242</v>
      </c>
      <c r="B122" s="3" t="n">
        <v>3.3373847</v>
      </c>
      <c r="C122" s="3" t="s">
        <v>7</v>
      </c>
      <c r="D122" s="3" t="n">
        <v>338.38818</v>
      </c>
      <c r="E122" s="3" t="n">
        <v>101.39322</v>
      </c>
      <c r="F122" s="3" t="s">
        <v>80</v>
      </c>
    </row>
    <row r="123" customFormat="false" ht="14.25" hidden="false" customHeight="false" outlineLevel="0" collapsed="false">
      <c r="A123" s="3" t="s">
        <v>243</v>
      </c>
      <c r="B123" s="3" t="n">
        <v>3.3368223</v>
      </c>
      <c r="C123" s="3" t="s">
        <v>7</v>
      </c>
      <c r="D123" s="3" t="n">
        <v>322.78052</v>
      </c>
      <c r="E123" s="3" t="n">
        <v>96.73291</v>
      </c>
      <c r="F123" s="3" t="s">
        <v>244</v>
      </c>
    </row>
    <row r="124" customFormat="false" ht="14.25" hidden="false" customHeight="false" outlineLevel="0" collapsed="false">
      <c r="A124" s="3" t="s">
        <v>245</v>
      </c>
      <c r="B124" s="3" t="n">
        <v>3.3308005</v>
      </c>
      <c r="C124" s="3" t="s">
        <v>7</v>
      </c>
      <c r="D124" s="3" t="n">
        <v>232.5225</v>
      </c>
      <c r="E124" s="3" t="n">
        <v>69.8098</v>
      </c>
      <c r="F124" s="3" t="s">
        <v>246</v>
      </c>
    </row>
    <row r="125" customFormat="false" ht="14.25" hidden="false" customHeight="false" outlineLevel="0" collapsed="false">
      <c r="A125" s="3" t="s">
        <v>247</v>
      </c>
      <c r="B125" s="3" t="n">
        <v>3.3287303</v>
      </c>
      <c r="C125" s="3" t="s">
        <v>7</v>
      </c>
      <c r="D125" s="3" t="n">
        <v>171.21059</v>
      </c>
      <c r="E125" s="3" t="n">
        <v>51.434204</v>
      </c>
      <c r="F125" s="3" t="s">
        <v>248</v>
      </c>
    </row>
    <row r="126" customFormat="false" ht="14.25" hidden="false" customHeight="false" outlineLevel="0" collapsed="false">
      <c r="A126" s="3" t="s">
        <v>249</v>
      </c>
      <c r="B126" s="3" t="n">
        <v>3.3161163</v>
      </c>
      <c r="C126" s="3" t="s">
        <v>7</v>
      </c>
      <c r="D126" s="3" t="n">
        <v>353.32953</v>
      </c>
      <c r="E126" s="3" t="n">
        <v>106.549194</v>
      </c>
      <c r="F126" s="3" t="s">
        <v>250</v>
      </c>
    </row>
    <row r="127" customFormat="false" ht="14.25" hidden="false" customHeight="false" outlineLevel="0" collapsed="false">
      <c r="A127" s="3" t="s">
        <v>251</v>
      </c>
      <c r="B127" s="3" t="n">
        <v>3.3133597</v>
      </c>
      <c r="C127" s="3" t="s">
        <v>7</v>
      </c>
      <c r="D127" s="3" t="n">
        <v>210.07266</v>
      </c>
      <c r="E127" s="3" t="n">
        <v>63.401703</v>
      </c>
      <c r="F127" s="3" t="s">
        <v>252</v>
      </c>
    </row>
    <row r="128" customFormat="false" ht="14.25" hidden="false" customHeight="false" outlineLevel="0" collapsed="false">
      <c r="A128" s="3" t="s">
        <v>253</v>
      </c>
      <c r="B128" s="3" t="n">
        <v>3.310402</v>
      </c>
      <c r="C128" s="3" t="s">
        <v>7</v>
      </c>
      <c r="D128" s="3" t="n">
        <v>194.45859</v>
      </c>
      <c r="E128" s="3" t="n">
        <v>58.741684</v>
      </c>
      <c r="F128" s="3" t="s">
        <v>254</v>
      </c>
    </row>
    <row r="129" customFormat="false" ht="14.25" hidden="false" customHeight="false" outlineLevel="0" collapsed="false">
      <c r="A129" s="3" t="s">
        <v>255</v>
      </c>
      <c r="B129" s="3" t="n">
        <v>3.3032496</v>
      </c>
      <c r="C129" s="3" t="s">
        <v>7</v>
      </c>
      <c r="D129" s="3" t="n">
        <v>227.72437</v>
      </c>
      <c r="E129" s="3" t="n">
        <v>68.93949</v>
      </c>
      <c r="F129" s="3" t="s">
        <v>256</v>
      </c>
    </row>
    <row r="130" customFormat="false" ht="14.25" hidden="false" customHeight="false" outlineLevel="0" collapsed="false">
      <c r="A130" s="3" t="s">
        <v>257</v>
      </c>
      <c r="B130" s="3" t="n">
        <v>3.2939727</v>
      </c>
      <c r="C130" s="3" t="s">
        <v>7</v>
      </c>
      <c r="D130" s="3" t="n">
        <v>178.10638</v>
      </c>
      <c r="E130" s="3" t="n">
        <v>54.07039</v>
      </c>
      <c r="F130" s="3" t="s">
        <v>258</v>
      </c>
    </row>
    <row r="131" customFormat="false" ht="14.25" hidden="false" customHeight="false" outlineLevel="0" collapsed="false">
      <c r="A131" s="3" t="s">
        <v>259</v>
      </c>
      <c r="B131" s="3" t="n">
        <v>3.2937148</v>
      </c>
      <c r="C131" s="3" t="s">
        <v>7</v>
      </c>
      <c r="D131" s="3" t="n">
        <v>269.5622</v>
      </c>
      <c r="E131" s="3" t="n">
        <v>81.84139</v>
      </c>
      <c r="F131" s="3" t="s">
        <v>260</v>
      </c>
    </row>
    <row r="132" customFormat="false" ht="14.25" hidden="false" customHeight="false" outlineLevel="0" collapsed="false">
      <c r="A132" s="3" t="s">
        <v>261</v>
      </c>
      <c r="B132" s="3" t="n">
        <v>3.2810934</v>
      </c>
      <c r="C132" s="3" t="s">
        <v>7</v>
      </c>
      <c r="D132" s="3" t="n">
        <v>164.81194</v>
      </c>
      <c r="E132" s="3" t="n">
        <v>50.230797</v>
      </c>
      <c r="F132" s="3" t="s">
        <v>262</v>
      </c>
    </row>
    <row r="133" customFormat="false" ht="14.25" hidden="false" customHeight="false" outlineLevel="0" collapsed="false">
      <c r="A133" s="3" t="s">
        <v>263</v>
      </c>
      <c r="B133" s="3" t="n">
        <v>3.274054</v>
      </c>
      <c r="C133" s="3" t="s">
        <v>7</v>
      </c>
      <c r="D133" s="3" t="n">
        <v>249.17775</v>
      </c>
      <c r="E133" s="3" t="n">
        <v>76.10679</v>
      </c>
      <c r="F133" s="3" t="s">
        <v>264</v>
      </c>
    </row>
    <row r="134" customFormat="false" ht="14.25" hidden="false" customHeight="false" outlineLevel="0" collapsed="false">
      <c r="A134" s="3" t="s">
        <v>265</v>
      </c>
      <c r="B134" s="3" t="n">
        <v>3.2713141</v>
      </c>
      <c r="C134" s="3" t="s">
        <v>7</v>
      </c>
      <c r="D134" s="3" t="n">
        <v>859.70325</v>
      </c>
      <c r="E134" s="3" t="n">
        <v>262.80057</v>
      </c>
      <c r="F134" s="3" t="s">
        <v>266</v>
      </c>
    </row>
    <row r="135" customFormat="false" ht="14.25" hidden="false" customHeight="false" outlineLevel="0" collapsed="false">
      <c r="A135" s="3" t="s">
        <v>267</v>
      </c>
      <c r="B135" s="3" t="n">
        <v>3.2706623</v>
      </c>
      <c r="C135" s="3" t="s">
        <v>7</v>
      </c>
      <c r="D135" s="3" t="n">
        <v>267.9255</v>
      </c>
      <c r="E135" s="3" t="n">
        <v>81.917816</v>
      </c>
      <c r="F135" s="3" t="s">
        <v>268</v>
      </c>
    </row>
    <row r="136" customFormat="false" ht="14.25" hidden="false" customHeight="false" outlineLevel="0" collapsed="false">
      <c r="A136" s="4" t="s">
        <v>269</v>
      </c>
      <c r="B136" s="4" t="n">
        <v>3.2690168</v>
      </c>
      <c r="C136" s="4" t="s">
        <v>7</v>
      </c>
      <c r="D136" s="4" t="n">
        <v>1782.2598</v>
      </c>
      <c r="E136" s="4" t="n">
        <v>545.1975</v>
      </c>
      <c r="F136" s="4" t="s">
        <v>270</v>
      </c>
    </row>
    <row r="137" customFormat="false" ht="14.25" hidden="false" customHeight="false" outlineLevel="0" collapsed="false">
      <c r="A137" s="3" t="s">
        <v>271</v>
      </c>
      <c r="B137" s="3" t="n">
        <v>3.2611146</v>
      </c>
      <c r="C137" s="3" t="s">
        <v>7</v>
      </c>
      <c r="D137" s="3" t="n">
        <v>308.69202</v>
      </c>
      <c r="E137" s="3" t="n">
        <v>94.65843</v>
      </c>
      <c r="F137" s="3" t="s">
        <v>272</v>
      </c>
    </row>
    <row r="138" customFormat="false" ht="14.25" hidden="false" customHeight="false" outlineLevel="0" collapsed="false">
      <c r="A138" s="3" t="s">
        <v>273</v>
      </c>
      <c r="B138" s="3" t="n">
        <v>3.260482</v>
      </c>
      <c r="C138" s="3" t="s">
        <v>7</v>
      </c>
      <c r="D138" s="3" t="n">
        <v>644.90845</v>
      </c>
      <c r="E138" s="3" t="n">
        <v>197.79544</v>
      </c>
      <c r="F138" s="3" t="s">
        <v>274</v>
      </c>
    </row>
    <row r="139" customFormat="false" ht="14.25" hidden="false" customHeight="false" outlineLevel="0" collapsed="false">
      <c r="A139" s="3" t="s">
        <v>275</v>
      </c>
      <c r="B139" s="3" t="n">
        <v>3.252901</v>
      </c>
      <c r="C139" s="3" t="s">
        <v>7</v>
      </c>
      <c r="D139" s="3" t="n">
        <v>1174.991</v>
      </c>
      <c r="E139" s="3" t="n">
        <v>361.21323</v>
      </c>
      <c r="F139" s="3" t="s">
        <v>276</v>
      </c>
    </row>
    <row r="140" customFormat="false" ht="14.25" hidden="false" customHeight="false" outlineLevel="0" collapsed="false">
      <c r="A140" s="3" t="s">
        <v>277</v>
      </c>
      <c r="B140" s="3" t="n">
        <v>3.2492402</v>
      </c>
      <c r="C140" s="3" t="s">
        <v>7</v>
      </c>
      <c r="D140" s="3" t="n">
        <v>269.97162</v>
      </c>
      <c r="E140" s="3" t="n">
        <v>83.08762</v>
      </c>
      <c r="F140" s="3" t="s">
        <v>278</v>
      </c>
    </row>
    <row r="141" customFormat="false" ht="14.25" hidden="false" customHeight="false" outlineLevel="0" collapsed="false">
      <c r="A141" s="3" t="s">
        <v>279</v>
      </c>
      <c r="B141" s="3" t="n">
        <v>3.2485807</v>
      </c>
      <c r="C141" s="3" t="s">
        <v>7</v>
      </c>
      <c r="D141" s="3" t="n">
        <v>181.84158</v>
      </c>
      <c r="E141" s="3" t="n">
        <v>55.975704</v>
      </c>
      <c r="F141" s="3" t="s">
        <v>280</v>
      </c>
    </row>
    <row r="142" customFormat="false" ht="14.25" hidden="false" customHeight="false" outlineLevel="0" collapsed="false">
      <c r="A142" s="3" t="s">
        <v>281</v>
      </c>
      <c r="B142" s="3" t="n">
        <v>3.222219</v>
      </c>
      <c r="C142" s="3" t="s">
        <v>7</v>
      </c>
      <c r="D142" s="3" t="n">
        <v>354.65936</v>
      </c>
      <c r="E142" s="3" t="n">
        <v>110.0668</v>
      </c>
      <c r="F142" s="3" t="s">
        <v>282</v>
      </c>
    </row>
    <row r="143" customFormat="false" ht="14.25" hidden="false" customHeight="false" outlineLevel="0" collapsed="false">
      <c r="A143" s="3" t="s">
        <v>283</v>
      </c>
      <c r="B143" s="3" t="n">
        <v>3.2194524</v>
      </c>
      <c r="C143" s="3" t="s">
        <v>7</v>
      </c>
      <c r="D143" s="3" t="n">
        <v>389.3213</v>
      </c>
      <c r="E143" s="3" t="n">
        <v>120.9278</v>
      </c>
      <c r="F143" s="3" t="s">
        <v>284</v>
      </c>
    </row>
    <row r="144" customFormat="false" ht="14.25" hidden="false" customHeight="false" outlineLevel="0" collapsed="false">
      <c r="A144" s="3" t="s">
        <v>285</v>
      </c>
      <c r="B144" s="3" t="n">
        <v>3.218114</v>
      </c>
      <c r="C144" s="3" t="s">
        <v>7</v>
      </c>
      <c r="D144" s="3" t="n">
        <v>211.73392</v>
      </c>
      <c r="E144" s="3" t="n">
        <v>65.79441</v>
      </c>
      <c r="F144" s="3" t="s">
        <v>80</v>
      </c>
    </row>
    <row r="145" customFormat="false" ht="14.25" hidden="false" customHeight="false" outlineLevel="0" collapsed="false">
      <c r="A145" s="3" t="s">
        <v>286</v>
      </c>
      <c r="B145" s="3" t="n">
        <v>3.213175</v>
      </c>
      <c r="C145" s="3" t="s">
        <v>7</v>
      </c>
      <c r="D145" s="3" t="n">
        <v>201.77036</v>
      </c>
      <c r="E145" s="3" t="n">
        <v>62.7947</v>
      </c>
      <c r="F145" s="3" t="s">
        <v>287</v>
      </c>
    </row>
    <row r="146" customFormat="false" ht="14.25" hidden="false" customHeight="false" outlineLevel="0" collapsed="false">
      <c r="A146" s="3" t="s">
        <v>288</v>
      </c>
      <c r="B146" s="3" t="n">
        <v>3.2099342</v>
      </c>
      <c r="C146" s="3" t="s">
        <v>7</v>
      </c>
      <c r="D146" s="3" t="n">
        <v>241.41818</v>
      </c>
      <c r="E146" s="3" t="n">
        <v>75.209694</v>
      </c>
      <c r="F146" s="3" t="s">
        <v>80</v>
      </c>
    </row>
    <row r="147" customFormat="false" ht="14.25" hidden="false" customHeight="false" outlineLevel="0" collapsed="false">
      <c r="A147" s="3" t="s">
        <v>289</v>
      </c>
      <c r="B147" s="3" t="n">
        <v>3.2017002</v>
      </c>
      <c r="C147" s="3" t="s">
        <v>7</v>
      </c>
      <c r="D147" s="3" t="n">
        <v>189.81917</v>
      </c>
      <c r="E147" s="3" t="n">
        <v>59.28699</v>
      </c>
      <c r="F147" s="3" t="s">
        <v>290</v>
      </c>
    </row>
    <row r="148" customFormat="false" ht="14.25" hidden="false" customHeight="false" outlineLevel="0" collapsed="false">
      <c r="A148" s="3" t="s">
        <v>291</v>
      </c>
      <c r="B148" s="3" t="n">
        <v>3.196386</v>
      </c>
      <c r="C148" s="3" t="s">
        <v>7</v>
      </c>
      <c r="D148" s="3" t="n">
        <v>210.58047</v>
      </c>
      <c r="E148" s="3" t="n">
        <v>65.8808</v>
      </c>
      <c r="F148" s="3" t="s">
        <v>292</v>
      </c>
    </row>
    <row r="149" customFormat="false" ht="14.25" hidden="false" customHeight="false" outlineLevel="0" collapsed="false">
      <c r="A149" s="3" t="s">
        <v>293</v>
      </c>
      <c r="B149" s="3" t="n">
        <v>3.1962128</v>
      </c>
      <c r="C149" s="3" t="s">
        <v>7</v>
      </c>
      <c r="D149" s="3" t="n">
        <v>521.1327</v>
      </c>
      <c r="E149" s="3" t="n">
        <v>163.04694</v>
      </c>
      <c r="F149" s="3" t="s">
        <v>294</v>
      </c>
    </row>
    <row r="150" customFormat="false" ht="14.25" hidden="false" customHeight="false" outlineLevel="0" collapsed="false">
      <c r="A150" s="3" t="s">
        <v>295</v>
      </c>
      <c r="B150" s="3" t="n">
        <v>3.1943288</v>
      </c>
      <c r="C150" s="3" t="s">
        <v>7</v>
      </c>
      <c r="D150" s="3" t="n">
        <v>212.19601</v>
      </c>
      <c r="E150" s="3" t="n">
        <v>66.428986</v>
      </c>
      <c r="F150" s="3" t="s">
        <v>296</v>
      </c>
    </row>
    <row r="151" customFormat="false" ht="14.25" hidden="false" customHeight="false" outlineLevel="0" collapsed="false">
      <c r="A151" s="3" t="s">
        <v>297</v>
      </c>
      <c r="B151" s="3" t="n">
        <v>3.1938126</v>
      </c>
      <c r="C151" s="3" t="s">
        <v>7</v>
      </c>
      <c r="D151" s="3" t="n">
        <v>201.77036</v>
      </c>
      <c r="E151" s="3" t="n">
        <v>63.175392</v>
      </c>
      <c r="F151" s="3" t="s">
        <v>298</v>
      </c>
    </row>
    <row r="152" customFormat="false" ht="14.25" hidden="false" customHeight="false" outlineLevel="0" collapsed="false">
      <c r="A152" s="3" t="s">
        <v>299</v>
      </c>
      <c r="B152" s="3" t="n">
        <v>3.1920881</v>
      </c>
      <c r="C152" s="3" t="s">
        <v>7</v>
      </c>
      <c r="D152" s="3" t="n">
        <v>282.61243</v>
      </c>
      <c r="E152" s="3" t="n">
        <v>88.535286</v>
      </c>
      <c r="F152" s="3" t="s">
        <v>80</v>
      </c>
    </row>
    <row r="153" customFormat="false" ht="14.25" hidden="false" customHeight="false" outlineLevel="0" collapsed="false">
      <c r="A153" s="3" t="s">
        <v>300</v>
      </c>
      <c r="B153" s="3" t="n">
        <v>3.188507</v>
      </c>
      <c r="C153" s="3" t="s">
        <v>7</v>
      </c>
      <c r="D153" s="3" t="n">
        <v>233.95227</v>
      </c>
      <c r="E153" s="3" t="n">
        <v>73.37361</v>
      </c>
      <c r="F153" s="3" t="s">
        <v>80</v>
      </c>
    </row>
    <row r="154" customFormat="false" ht="14.25" hidden="false" customHeight="false" outlineLevel="0" collapsed="false">
      <c r="A154" s="3" t="s">
        <v>301</v>
      </c>
      <c r="B154" s="3" t="n">
        <v>3.1834378</v>
      </c>
      <c r="C154" s="3" t="s">
        <v>7</v>
      </c>
      <c r="D154" s="3" t="n">
        <v>220.44072</v>
      </c>
      <c r="E154" s="3" t="n">
        <v>69.24612</v>
      </c>
      <c r="F154" s="3" t="s">
        <v>302</v>
      </c>
    </row>
    <row r="155" customFormat="false" ht="14.25" hidden="false" customHeight="false" outlineLevel="0" collapsed="false">
      <c r="A155" s="3" t="s">
        <v>303</v>
      </c>
      <c r="B155" s="3" t="n">
        <v>3.1802566</v>
      </c>
      <c r="C155" s="3" t="s">
        <v>7</v>
      </c>
      <c r="D155" s="3" t="n">
        <v>277.24652</v>
      </c>
      <c r="E155" s="3" t="n">
        <v>87.17741</v>
      </c>
      <c r="F155" s="3" t="s">
        <v>304</v>
      </c>
    </row>
    <row r="156" customFormat="false" ht="14.25" hidden="false" customHeight="false" outlineLevel="0" collapsed="false">
      <c r="A156" s="3" t="s">
        <v>305</v>
      </c>
      <c r="B156" s="3" t="n">
        <v>3.1793466</v>
      </c>
      <c r="C156" s="3" t="s">
        <v>7</v>
      </c>
      <c r="D156" s="3" t="n">
        <v>273.56744</v>
      </c>
      <c r="E156" s="3" t="n">
        <v>86.04518</v>
      </c>
      <c r="F156" s="3" t="s">
        <v>306</v>
      </c>
    </row>
    <row r="157" customFormat="false" ht="14.25" hidden="false" customHeight="false" outlineLevel="0" collapsed="false">
      <c r="A157" s="3" t="s">
        <v>307</v>
      </c>
      <c r="B157" s="3" t="n">
        <v>3.1780322</v>
      </c>
      <c r="C157" s="3" t="s">
        <v>7</v>
      </c>
      <c r="D157" s="3" t="n">
        <v>233.18369</v>
      </c>
      <c r="E157" s="3" t="n">
        <v>73.37361</v>
      </c>
      <c r="F157" s="3" t="s">
        <v>308</v>
      </c>
    </row>
    <row r="158" customFormat="false" ht="14.25" hidden="false" customHeight="false" outlineLevel="0" collapsed="false">
      <c r="A158" s="3" t="s">
        <v>309</v>
      </c>
      <c r="B158" s="3" t="n">
        <v>3.1705873</v>
      </c>
      <c r="C158" s="3" t="s">
        <v>7</v>
      </c>
      <c r="D158" s="3" t="n">
        <v>202.76822</v>
      </c>
      <c r="E158" s="3" t="n">
        <v>63.95289</v>
      </c>
      <c r="F158" s="3" t="s">
        <v>310</v>
      </c>
    </row>
    <row r="159" customFormat="false" ht="14.25" hidden="false" customHeight="false" outlineLevel="0" collapsed="false">
      <c r="A159" s="3" t="s">
        <v>311</v>
      </c>
      <c r="B159" s="3" t="n">
        <v>3.1569922</v>
      </c>
      <c r="C159" s="3" t="s">
        <v>7</v>
      </c>
      <c r="D159" s="3" t="n">
        <v>420.58047</v>
      </c>
      <c r="E159" s="3" t="n">
        <v>133.22188</v>
      </c>
      <c r="F159" s="3" t="s">
        <v>312</v>
      </c>
    </row>
    <row r="160" customFormat="false" ht="14.25" hidden="false" customHeight="false" outlineLevel="0" collapsed="false">
      <c r="A160" s="3" t="s">
        <v>313</v>
      </c>
      <c r="B160" s="3" t="n">
        <v>3.1528442</v>
      </c>
      <c r="C160" s="3" t="s">
        <v>7</v>
      </c>
      <c r="D160" s="3" t="n">
        <v>208.50421</v>
      </c>
      <c r="E160" s="3" t="n">
        <v>66.1321</v>
      </c>
      <c r="F160" s="3" t="s">
        <v>314</v>
      </c>
    </row>
    <row r="161" customFormat="false" ht="14.25" hidden="false" customHeight="false" outlineLevel="0" collapsed="false">
      <c r="A161" s="3" t="s">
        <v>315</v>
      </c>
      <c r="B161" s="3" t="n">
        <v>3.1521409</v>
      </c>
      <c r="C161" s="3" t="s">
        <v>7</v>
      </c>
      <c r="D161" s="3" t="n">
        <v>173.98172</v>
      </c>
      <c r="E161" s="3" t="n">
        <v>55.19478</v>
      </c>
      <c r="F161" s="3" t="s">
        <v>316</v>
      </c>
    </row>
    <row r="162" customFormat="false" ht="14.25" hidden="false" customHeight="false" outlineLevel="0" collapsed="false">
      <c r="A162" s="3" t="s">
        <v>317</v>
      </c>
      <c r="B162" s="3" t="n">
        <v>3.1507628</v>
      </c>
      <c r="C162" s="3" t="s">
        <v>7</v>
      </c>
      <c r="D162" s="3" t="n">
        <v>236.78651</v>
      </c>
      <c r="E162" s="3" t="n">
        <v>75.15212</v>
      </c>
      <c r="F162" s="3" t="s">
        <v>318</v>
      </c>
    </row>
    <row r="163" customFormat="false" ht="14.25" hidden="false" customHeight="false" outlineLevel="0" collapsed="false">
      <c r="A163" s="3" t="s">
        <v>319</v>
      </c>
      <c r="B163" s="3" t="n">
        <v>3.1491523</v>
      </c>
      <c r="C163" s="3" t="s">
        <v>7</v>
      </c>
      <c r="D163" s="3" t="n">
        <v>223.21283</v>
      </c>
      <c r="E163" s="3" t="n">
        <v>70.880295</v>
      </c>
      <c r="F163" s="3" t="s">
        <v>320</v>
      </c>
    </row>
    <row r="164" customFormat="false" ht="14.25" hidden="false" customHeight="false" outlineLevel="0" collapsed="false">
      <c r="A164" s="3" t="s">
        <v>321</v>
      </c>
      <c r="B164" s="3" t="n">
        <v>3.1476142</v>
      </c>
      <c r="C164" s="3" t="s">
        <v>7</v>
      </c>
      <c r="D164" s="3" t="n">
        <v>158.02342</v>
      </c>
      <c r="E164" s="3" t="n">
        <v>50.204193</v>
      </c>
      <c r="F164" s="3" t="s">
        <v>322</v>
      </c>
    </row>
    <row r="165" customFormat="false" ht="14.25" hidden="false" customHeight="false" outlineLevel="0" collapsed="false">
      <c r="A165" s="3" t="s">
        <v>323</v>
      </c>
      <c r="B165" s="3" t="n">
        <v>3.1460354</v>
      </c>
      <c r="C165" s="3" t="s">
        <v>7</v>
      </c>
      <c r="D165" s="3" t="n">
        <v>326.00388</v>
      </c>
      <c r="E165" s="3" t="n">
        <v>103.62372</v>
      </c>
      <c r="F165" s="3" t="s">
        <v>324</v>
      </c>
    </row>
    <row r="166" customFormat="false" ht="14.25" hidden="false" customHeight="false" outlineLevel="0" collapsed="false">
      <c r="A166" s="3" t="s">
        <v>325</v>
      </c>
      <c r="B166" s="3" t="n">
        <v>3.1426806</v>
      </c>
      <c r="C166" s="3" t="s">
        <v>7</v>
      </c>
      <c r="D166" s="3" t="n">
        <v>446.2656</v>
      </c>
      <c r="E166" s="3" t="n">
        <v>142.00157</v>
      </c>
      <c r="F166" s="3" t="s">
        <v>326</v>
      </c>
    </row>
    <row r="167" customFormat="false" ht="14.25" hidden="false" customHeight="false" outlineLevel="0" collapsed="false">
      <c r="A167" s="3" t="s">
        <v>327</v>
      </c>
      <c r="B167" s="3" t="n">
        <v>3.142396</v>
      </c>
      <c r="C167" s="3" t="s">
        <v>7</v>
      </c>
      <c r="D167" s="3" t="n">
        <v>289.49237</v>
      </c>
      <c r="E167" s="3" t="n">
        <v>92.124725</v>
      </c>
      <c r="F167" s="3" t="s">
        <v>328</v>
      </c>
    </row>
    <row r="168" customFormat="false" ht="14.25" hidden="false" customHeight="false" outlineLevel="0" collapsed="false">
      <c r="A168" s="3" t="s">
        <v>329</v>
      </c>
      <c r="B168" s="3" t="n">
        <v>3.1386323</v>
      </c>
      <c r="C168" s="3" t="s">
        <v>7</v>
      </c>
      <c r="D168" s="3" t="n">
        <v>291.19324</v>
      </c>
      <c r="E168" s="3" t="n">
        <v>92.77711</v>
      </c>
      <c r="F168" s="3" t="s">
        <v>330</v>
      </c>
    </row>
    <row r="169" customFormat="false" ht="14.25" hidden="false" customHeight="false" outlineLevel="0" collapsed="false">
      <c r="A169" s="3" t="s">
        <v>331</v>
      </c>
      <c r="B169" s="3" t="n">
        <v>3.1357248</v>
      </c>
      <c r="C169" s="3" t="s">
        <v>7</v>
      </c>
      <c r="D169" s="3" t="n">
        <v>192.20049</v>
      </c>
      <c r="E169" s="3" t="n">
        <v>61.2938</v>
      </c>
      <c r="F169" s="3" t="s">
        <v>332</v>
      </c>
    </row>
    <row r="170" customFormat="false" ht="14.25" hidden="false" customHeight="false" outlineLevel="0" collapsed="false">
      <c r="A170" s="3" t="s">
        <v>333</v>
      </c>
      <c r="B170" s="3" t="n">
        <v>3.1340225</v>
      </c>
      <c r="C170" s="3" t="s">
        <v>7</v>
      </c>
      <c r="D170" s="3" t="n">
        <v>165.84306</v>
      </c>
      <c r="E170" s="3" t="n">
        <v>52.917</v>
      </c>
      <c r="F170" s="3" t="s">
        <v>334</v>
      </c>
    </row>
    <row r="171" customFormat="false" ht="14.25" hidden="false" customHeight="false" outlineLevel="0" collapsed="false">
      <c r="A171" s="3" t="s">
        <v>335</v>
      </c>
      <c r="B171" s="3" t="n">
        <v>3.120084</v>
      </c>
      <c r="C171" s="3" t="s">
        <v>7</v>
      </c>
      <c r="D171" s="3" t="n">
        <v>395.98605</v>
      </c>
      <c r="E171" s="3" t="n">
        <v>126.91519</v>
      </c>
      <c r="F171" s="3" t="s">
        <v>336</v>
      </c>
    </row>
    <row r="172" customFormat="false" ht="14.25" hidden="false" customHeight="false" outlineLevel="0" collapsed="false">
      <c r="A172" s="3" t="s">
        <v>337</v>
      </c>
      <c r="B172" s="3" t="n">
        <v>3.1168816</v>
      </c>
      <c r="C172" s="3" t="s">
        <v>7</v>
      </c>
      <c r="D172" s="3" t="n">
        <v>314.224</v>
      </c>
      <c r="E172" s="3" t="n">
        <v>100.81358</v>
      </c>
      <c r="F172" s="3" t="s">
        <v>338</v>
      </c>
    </row>
    <row r="173" customFormat="false" ht="14.25" hidden="false" customHeight="false" outlineLevel="0" collapsed="false">
      <c r="A173" s="3" t="s">
        <v>339</v>
      </c>
      <c r="B173" s="3" t="n">
        <v>3.1146624</v>
      </c>
      <c r="C173" s="3" t="s">
        <v>7</v>
      </c>
      <c r="D173" s="3" t="n">
        <v>225.90367</v>
      </c>
      <c r="E173" s="3" t="n">
        <v>72.529106</v>
      </c>
      <c r="F173" s="3" t="s">
        <v>340</v>
      </c>
    </row>
    <row r="174" customFormat="false" ht="14.25" hidden="false" customHeight="false" outlineLevel="0" collapsed="false">
      <c r="A174" s="3" t="s">
        <v>341</v>
      </c>
      <c r="B174" s="3" t="n">
        <v>3.107297</v>
      </c>
      <c r="C174" s="3" t="s">
        <v>7</v>
      </c>
      <c r="D174" s="3" t="n">
        <v>2176.1072</v>
      </c>
      <c r="E174" s="3" t="n">
        <v>700.3216</v>
      </c>
      <c r="F174" s="3" t="s">
        <v>342</v>
      </c>
    </row>
    <row r="175" customFormat="false" ht="14.25" hidden="false" customHeight="false" outlineLevel="0" collapsed="false">
      <c r="A175" s="3" t="s">
        <v>343</v>
      </c>
      <c r="B175" s="3" t="n">
        <v>3.1069324</v>
      </c>
      <c r="C175" s="3" t="s">
        <v>7</v>
      </c>
      <c r="D175" s="3" t="n">
        <v>156.8128</v>
      </c>
      <c r="E175" s="3" t="n">
        <v>50.47191</v>
      </c>
      <c r="F175" s="3" t="s">
        <v>344</v>
      </c>
    </row>
    <row r="176" customFormat="false" ht="14.25" hidden="false" customHeight="false" outlineLevel="0" collapsed="false">
      <c r="A176" s="3" t="s">
        <v>345</v>
      </c>
      <c r="B176" s="3" t="n">
        <v>3.1055813</v>
      </c>
      <c r="C176" s="3" t="s">
        <v>7</v>
      </c>
      <c r="D176" s="3" t="n">
        <v>392.21722</v>
      </c>
      <c r="E176" s="3" t="n">
        <v>126.2943</v>
      </c>
      <c r="F176" s="3" t="s">
        <v>346</v>
      </c>
    </row>
    <row r="177" customFormat="false" ht="14.25" hidden="false" customHeight="false" outlineLevel="0" collapsed="false">
      <c r="A177" s="3" t="s">
        <v>347</v>
      </c>
      <c r="B177" s="3" t="n">
        <v>3.1055455</v>
      </c>
      <c r="C177" s="3" t="s">
        <v>7</v>
      </c>
      <c r="D177" s="3" t="n">
        <v>815.1929</v>
      </c>
      <c r="E177" s="3" t="n">
        <v>262.49588</v>
      </c>
      <c r="F177" s="3" t="s">
        <v>80</v>
      </c>
    </row>
    <row r="178" customFormat="false" ht="14.25" hidden="false" customHeight="false" outlineLevel="0" collapsed="false">
      <c r="A178" s="3" t="s">
        <v>348</v>
      </c>
      <c r="B178" s="3" t="n">
        <v>3.1029394</v>
      </c>
      <c r="C178" s="3" t="s">
        <v>7</v>
      </c>
      <c r="D178" s="3" t="n">
        <v>191.52899</v>
      </c>
      <c r="E178" s="3" t="n">
        <v>61.725018</v>
      </c>
      <c r="F178" s="3" t="s">
        <v>349</v>
      </c>
    </row>
    <row r="179" customFormat="false" ht="14.25" hidden="false" customHeight="false" outlineLevel="0" collapsed="false">
      <c r="A179" s="3" t="s">
        <v>350</v>
      </c>
      <c r="B179" s="3" t="n">
        <v>3.102199</v>
      </c>
      <c r="C179" s="3" t="s">
        <v>7</v>
      </c>
      <c r="D179" s="3" t="n">
        <v>442.04565</v>
      </c>
      <c r="E179" s="3" t="n">
        <v>142.4943</v>
      </c>
      <c r="F179" s="3" t="s">
        <v>351</v>
      </c>
    </row>
    <row r="180" customFormat="false" ht="14.25" hidden="false" customHeight="false" outlineLevel="0" collapsed="false">
      <c r="A180" s="3" t="s">
        <v>352</v>
      </c>
      <c r="B180" s="3" t="n">
        <v>3.0989308</v>
      </c>
      <c r="C180" s="3" t="s">
        <v>7</v>
      </c>
      <c r="D180" s="3" t="n">
        <v>170.11304</v>
      </c>
      <c r="E180" s="3" t="n">
        <v>54.8941</v>
      </c>
      <c r="F180" s="3" t="s">
        <v>353</v>
      </c>
    </row>
    <row r="181" customFormat="false" ht="14.25" hidden="false" customHeight="false" outlineLevel="0" collapsed="false">
      <c r="A181" s="3" t="s">
        <v>354</v>
      </c>
      <c r="B181" s="3" t="n">
        <v>3.096749</v>
      </c>
      <c r="C181" s="3" t="s">
        <v>7</v>
      </c>
      <c r="D181" s="3" t="n">
        <v>351.1775</v>
      </c>
      <c r="E181" s="3" t="n">
        <v>113.401985</v>
      </c>
      <c r="F181" s="3" t="s">
        <v>355</v>
      </c>
    </row>
    <row r="182" customFormat="false" ht="14.25" hidden="false" customHeight="false" outlineLevel="0" collapsed="false">
      <c r="A182" s="3" t="s">
        <v>356</v>
      </c>
      <c r="B182" s="3" t="n">
        <v>3.0881634</v>
      </c>
      <c r="C182" s="3" t="s">
        <v>7</v>
      </c>
      <c r="D182" s="3" t="n">
        <v>1908.025</v>
      </c>
      <c r="E182" s="3" t="n">
        <v>617.8511</v>
      </c>
      <c r="F182" s="3" t="s">
        <v>357</v>
      </c>
    </row>
    <row r="183" customFormat="false" ht="14.25" hidden="false" customHeight="false" outlineLevel="0" collapsed="false">
      <c r="A183" s="3" t="s">
        <v>358</v>
      </c>
      <c r="B183" s="3" t="n">
        <v>3.0870652</v>
      </c>
      <c r="C183" s="3" t="s">
        <v>7</v>
      </c>
      <c r="D183" s="3" t="n">
        <v>313.00748</v>
      </c>
      <c r="E183" s="3" t="n">
        <v>101.39322</v>
      </c>
      <c r="F183" s="3" t="s">
        <v>359</v>
      </c>
    </row>
    <row r="184" customFormat="false" ht="14.25" hidden="false" customHeight="false" outlineLevel="0" collapsed="false">
      <c r="A184" s="3" t="s">
        <v>360</v>
      </c>
      <c r="B184" s="3" t="n">
        <v>3.0832596</v>
      </c>
      <c r="C184" s="3" t="s">
        <v>7</v>
      </c>
      <c r="D184" s="3" t="n">
        <v>160.68842</v>
      </c>
      <c r="E184" s="3" t="n">
        <v>52.11641</v>
      </c>
      <c r="F184" s="3" t="s">
        <v>361</v>
      </c>
    </row>
    <row r="185" customFormat="false" ht="14.25" hidden="false" customHeight="false" outlineLevel="0" collapsed="false">
      <c r="A185" s="3" t="s">
        <v>362</v>
      </c>
      <c r="B185" s="3" t="n">
        <v>3.078194</v>
      </c>
      <c r="C185" s="3" t="s">
        <v>7</v>
      </c>
      <c r="D185" s="3" t="n">
        <v>315.93292</v>
      </c>
      <c r="E185" s="3" t="n">
        <v>102.6358</v>
      </c>
      <c r="F185" s="3" t="s">
        <v>363</v>
      </c>
    </row>
    <row r="186" customFormat="false" ht="14.25" hidden="false" customHeight="false" outlineLevel="0" collapsed="false">
      <c r="A186" s="3" t="s">
        <v>364</v>
      </c>
      <c r="B186" s="3" t="n">
        <v>3.07808</v>
      </c>
      <c r="C186" s="3" t="s">
        <v>7</v>
      </c>
      <c r="D186" s="3" t="n">
        <v>155.67268</v>
      </c>
      <c r="E186" s="3" t="n">
        <v>50.574604</v>
      </c>
      <c r="F186" s="3" t="s">
        <v>365</v>
      </c>
    </row>
    <row r="187" customFormat="false" ht="14.25" hidden="false" customHeight="false" outlineLevel="0" collapsed="false">
      <c r="A187" s="3" t="s">
        <v>366</v>
      </c>
      <c r="B187" s="3" t="n">
        <v>3.0735846</v>
      </c>
      <c r="C187" s="3" t="s">
        <v>7</v>
      </c>
      <c r="D187" s="3" t="n">
        <v>185.41837</v>
      </c>
      <c r="E187" s="3" t="n">
        <v>60.326424</v>
      </c>
      <c r="F187" s="3" t="s">
        <v>367</v>
      </c>
    </row>
    <row r="188" customFormat="false" ht="14.25" hidden="false" customHeight="false" outlineLevel="0" collapsed="false">
      <c r="A188" s="3" t="s">
        <v>368</v>
      </c>
      <c r="B188" s="3" t="n">
        <v>3.0717332</v>
      </c>
      <c r="C188" s="3" t="s">
        <v>7</v>
      </c>
      <c r="D188" s="3" t="n">
        <v>206.89688</v>
      </c>
      <c r="E188" s="3" t="n">
        <v>67.355095</v>
      </c>
      <c r="F188" s="3" t="s">
        <v>369</v>
      </c>
    </row>
    <row r="189" customFormat="false" ht="14.25" hidden="false" customHeight="false" outlineLevel="0" collapsed="false">
      <c r="A189" s="3" t="s">
        <v>370</v>
      </c>
      <c r="B189" s="3" t="n">
        <v>3.0605319</v>
      </c>
      <c r="C189" s="3" t="s">
        <v>7</v>
      </c>
      <c r="D189" s="3" t="n">
        <v>293.5338</v>
      </c>
      <c r="E189" s="3" t="n">
        <v>95.90942</v>
      </c>
      <c r="F189" s="3" t="s">
        <v>371</v>
      </c>
    </row>
    <row r="190" customFormat="false" ht="14.25" hidden="false" customHeight="false" outlineLevel="0" collapsed="false">
      <c r="A190" s="3" t="s">
        <v>372</v>
      </c>
      <c r="B190" s="3" t="n">
        <v>3.0575988</v>
      </c>
      <c r="C190" s="3" t="s">
        <v>7</v>
      </c>
      <c r="D190" s="3" t="n">
        <v>828.5958</v>
      </c>
      <c r="E190" s="3" t="n">
        <v>270.9956</v>
      </c>
      <c r="F190" s="3" t="s">
        <v>373</v>
      </c>
    </row>
    <row r="191" customFormat="false" ht="14.25" hidden="false" customHeight="false" outlineLevel="0" collapsed="false">
      <c r="A191" s="3" t="s">
        <v>374</v>
      </c>
      <c r="B191" s="3" t="n">
        <v>3.0529182</v>
      </c>
      <c r="C191" s="3" t="s">
        <v>7</v>
      </c>
      <c r="D191" s="3" t="n">
        <v>162.02751</v>
      </c>
      <c r="E191" s="3" t="n">
        <v>53.072994</v>
      </c>
      <c r="F191" s="3" t="s">
        <v>80</v>
      </c>
    </row>
    <row r="192" customFormat="false" ht="14.25" hidden="false" customHeight="false" outlineLevel="0" collapsed="false">
      <c r="A192" s="3" t="s">
        <v>375</v>
      </c>
      <c r="B192" s="3" t="n">
        <v>3.052322</v>
      </c>
      <c r="C192" s="3" t="s">
        <v>7</v>
      </c>
      <c r="D192" s="3" t="n">
        <v>392.43115</v>
      </c>
      <c r="E192" s="3" t="n">
        <v>128.56808</v>
      </c>
      <c r="F192" s="3" t="s">
        <v>376</v>
      </c>
    </row>
    <row r="193" customFormat="false" ht="14.25" hidden="false" customHeight="false" outlineLevel="0" collapsed="false">
      <c r="A193" s="3" t="s">
        <v>377</v>
      </c>
      <c r="B193" s="3" t="n">
        <v>3.043976</v>
      </c>
      <c r="C193" s="3" t="s">
        <v>7</v>
      </c>
      <c r="D193" s="3" t="n">
        <v>155.10973</v>
      </c>
      <c r="E193" s="3" t="n">
        <v>50.95629</v>
      </c>
      <c r="F193" s="3" t="s">
        <v>378</v>
      </c>
    </row>
    <row r="194" customFormat="false" ht="14.25" hidden="false" customHeight="false" outlineLevel="0" collapsed="false">
      <c r="A194" s="3" t="s">
        <v>379</v>
      </c>
      <c r="B194" s="3" t="n">
        <v>3.0439036</v>
      </c>
      <c r="C194" s="3" t="s">
        <v>7</v>
      </c>
      <c r="D194" s="3" t="n">
        <v>233.6774</v>
      </c>
      <c r="E194" s="3" t="n">
        <v>76.76898</v>
      </c>
      <c r="F194" s="3" t="s">
        <v>380</v>
      </c>
    </row>
    <row r="195" customFormat="false" ht="14.25" hidden="false" customHeight="false" outlineLevel="0" collapsed="false">
      <c r="A195" s="3" t="s">
        <v>381</v>
      </c>
      <c r="B195" s="3" t="n">
        <v>3.0433764</v>
      </c>
      <c r="C195" s="3" t="s">
        <v>7</v>
      </c>
      <c r="D195" s="3" t="n">
        <v>158.3076</v>
      </c>
      <c r="E195" s="3" t="n">
        <v>52.017094</v>
      </c>
      <c r="F195" s="3" t="s">
        <v>382</v>
      </c>
    </row>
    <row r="196" customFormat="false" ht="14.25" hidden="false" customHeight="false" outlineLevel="0" collapsed="false">
      <c r="A196" s="3" t="s">
        <v>383</v>
      </c>
      <c r="B196" s="3" t="n">
        <v>3.042928</v>
      </c>
      <c r="C196" s="3" t="s">
        <v>7</v>
      </c>
      <c r="D196" s="3" t="n">
        <v>192.2205</v>
      </c>
      <c r="E196" s="3" t="n">
        <v>63.169586</v>
      </c>
      <c r="F196" s="3" t="s">
        <v>384</v>
      </c>
    </row>
    <row r="197" customFormat="false" ht="14.25" hidden="false" customHeight="false" outlineLevel="0" collapsed="false">
      <c r="A197" s="3" t="s">
        <v>385</v>
      </c>
      <c r="B197" s="3" t="n">
        <v>3.040886</v>
      </c>
      <c r="C197" s="3" t="s">
        <v>7</v>
      </c>
      <c r="D197" s="3" t="n">
        <v>274.58075</v>
      </c>
      <c r="E197" s="3" t="n">
        <v>90.296295</v>
      </c>
      <c r="F197" s="3" t="s">
        <v>346</v>
      </c>
    </row>
    <row r="198" customFormat="false" ht="14.25" hidden="false" customHeight="false" outlineLevel="0" collapsed="false">
      <c r="A198" s="3" t="s">
        <v>386</v>
      </c>
      <c r="B198" s="3" t="n">
        <v>3.0361567</v>
      </c>
      <c r="C198" s="3" t="s">
        <v>7</v>
      </c>
      <c r="D198" s="3" t="n">
        <v>341.99725</v>
      </c>
      <c r="E198" s="3" t="n">
        <v>112.6415</v>
      </c>
      <c r="F198" s="3" t="s">
        <v>387</v>
      </c>
    </row>
    <row r="199" customFormat="false" ht="14.25" hidden="false" customHeight="false" outlineLevel="0" collapsed="false">
      <c r="A199" s="3" t="s">
        <v>388</v>
      </c>
      <c r="B199" s="3" t="n">
        <v>3.0295198</v>
      </c>
      <c r="C199" s="3" t="s">
        <v>7</v>
      </c>
      <c r="D199" s="3" t="n">
        <v>187.2104</v>
      </c>
      <c r="E199" s="3" t="n">
        <v>61.795403</v>
      </c>
      <c r="F199" s="3" t="s">
        <v>389</v>
      </c>
    </row>
    <row r="200" customFormat="false" ht="14.25" hidden="false" customHeight="false" outlineLevel="0" collapsed="false">
      <c r="A200" s="3" t="s">
        <v>390</v>
      </c>
      <c r="B200" s="3" t="n">
        <v>3.0266945</v>
      </c>
      <c r="C200" s="3" t="s">
        <v>7</v>
      </c>
      <c r="D200" s="3" t="n">
        <v>187.4344</v>
      </c>
      <c r="E200" s="3" t="n">
        <v>61.927097</v>
      </c>
      <c r="F200" s="3" t="s">
        <v>391</v>
      </c>
    </row>
    <row r="201" customFormat="false" ht="14.25" hidden="false" customHeight="false" outlineLevel="0" collapsed="false">
      <c r="A201" s="3" t="s">
        <v>392</v>
      </c>
      <c r="B201" s="3" t="n">
        <v>3.0266535</v>
      </c>
      <c r="C201" s="3" t="s">
        <v>7</v>
      </c>
      <c r="D201" s="3" t="n">
        <v>372.60196</v>
      </c>
      <c r="E201" s="3" t="n">
        <v>123.10692</v>
      </c>
      <c r="F201" s="3" t="s">
        <v>393</v>
      </c>
    </row>
    <row r="202" customFormat="false" ht="14.25" hidden="false" customHeight="false" outlineLevel="0" collapsed="false">
      <c r="A202" s="3" t="s">
        <v>394</v>
      </c>
      <c r="B202" s="3" t="n">
        <v>3.0259852</v>
      </c>
      <c r="C202" s="3" t="s">
        <v>7</v>
      </c>
      <c r="D202" s="3" t="n">
        <v>192.6052</v>
      </c>
      <c r="E202" s="3" t="n">
        <v>63.65041</v>
      </c>
      <c r="F202" s="3" t="s">
        <v>395</v>
      </c>
    </row>
    <row r="203" customFormat="false" ht="14.25" hidden="false" customHeight="false" outlineLevel="0" collapsed="false">
      <c r="A203" s="3" t="s">
        <v>396</v>
      </c>
      <c r="B203" s="3" t="n">
        <v>3.0258594</v>
      </c>
      <c r="C203" s="3" t="s">
        <v>7</v>
      </c>
      <c r="D203" s="3" t="n">
        <v>151.57043</v>
      </c>
      <c r="E203" s="3" t="n">
        <v>50.091698</v>
      </c>
      <c r="F203" s="3" t="s">
        <v>397</v>
      </c>
    </row>
    <row r="204" customFormat="false" ht="14.25" hidden="false" customHeight="false" outlineLevel="0" collapsed="false">
      <c r="A204" s="3" t="s">
        <v>398</v>
      </c>
      <c r="B204" s="3" t="n">
        <v>3.0200512</v>
      </c>
      <c r="C204" s="3" t="s">
        <v>7</v>
      </c>
      <c r="D204" s="3" t="n">
        <v>292.2268</v>
      </c>
      <c r="E204" s="3" t="n">
        <v>96.7622</v>
      </c>
      <c r="F204" s="3" t="s">
        <v>399</v>
      </c>
    </row>
    <row r="205" customFormat="false" ht="14.25" hidden="false" customHeight="false" outlineLevel="0" collapsed="false">
      <c r="A205" s="3" t="s">
        <v>400</v>
      </c>
      <c r="B205" s="3" t="n">
        <v>3.0169654</v>
      </c>
      <c r="C205" s="3" t="s">
        <v>7</v>
      </c>
      <c r="D205" s="3" t="n">
        <v>593.7029</v>
      </c>
      <c r="E205" s="3" t="n">
        <v>196.7881</v>
      </c>
      <c r="F205" s="3" t="s">
        <v>401</v>
      </c>
    </row>
    <row r="206" customFormat="false" ht="14.25" hidden="false" customHeight="false" outlineLevel="0" collapsed="false">
      <c r="A206" s="3" t="s">
        <v>402</v>
      </c>
      <c r="B206" s="3" t="n">
        <v>3.0139904</v>
      </c>
      <c r="C206" s="3" t="s">
        <v>7</v>
      </c>
      <c r="D206" s="3" t="n">
        <v>190.49652</v>
      </c>
      <c r="E206" s="3" t="n">
        <v>63.20409</v>
      </c>
      <c r="F206" s="3" t="s">
        <v>403</v>
      </c>
    </row>
    <row r="207" customFormat="false" ht="14.25" hidden="false" customHeight="false" outlineLevel="0" collapsed="false">
      <c r="A207" s="3" t="s">
        <v>404</v>
      </c>
      <c r="B207" s="3" t="n">
        <v>3.0105116</v>
      </c>
      <c r="C207" s="3" t="s">
        <v>7</v>
      </c>
      <c r="D207" s="3" t="n">
        <v>163.02101</v>
      </c>
      <c r="E207" s="3" t="n">
        <v>54.1506</v>
      </c>
      <c r="F207" s="3" t="s">
        <v>405</v>
      </c>
    </row>
    <row r="208" customFormat="false" ht="14.25" hidden="false" customHeight="false" outlineLevel="0" collapsed="false">
      <c r="A208" s="3" t="s">
        <v>406</v>
      </c>
      <c r="B208" s="3" t="n">
        <v>3.0049944</v>
      </c>
      <c r="C208" s="3" t="s">
        <v>7</v>
      </c>
      <c r="D208" s="3" t="n">
        <v>1521.325</v>
      </c>
      <c r="E208" s="3" t="n">
        <v>506.2655</v>
      </c>
      <c r="F208" s="3" t="s">
        <v>407</v>
      </c>
    </row>
    <row r="209" customFormat="false" ht="14.25" hidden="false" customHeight="false" outlineLevel="0" collapsed="false">
      <c r="A209" s="3" t="s">
        <v>408</v>
      </c>
      <c r="B209" s="3" t="n">
        <v>3.003905</v>
      </c>
      <c r="C209" s="3" t="s">
        <v>7</v>
      </c>
      <c r="D209" s="3" t="n">
        <v>424.9358</v>
      </c>
      <c r="E209" s="3" t="n">
        <v>141.46112</v>
      </c>
      <c r="F209" s="3" t="s">
        <v>409</v>
      </c>
    </row>
    <row r="210" customFormat="false" ht="14.25" hidden="false" customHeight="false" outlineLevel="0" collapsed="false">
      <c r="A210" s="3" t="s">
        <v>410</v>
      </c>
      <c r="B210" s="3" t="n">
        <v>2.9988468</v>
      </c>
      <c r="C210" s="3" t="s">
        <v>7</v>
      </c>
      <c r="D210" s="3" t="n">
        <v>162.92708</v>
      </c>
      <c r="E210" s="3" t="n">
        <v>54.32991</v>
      </c>
      <c r="F210" s="3" t="s">
        <v>411</v>
      </c>
    </row>
    <row r="211" customFormat="false" ht="14.25" hidden="false" customHeight="false" outlineLevel="0" collapsed="false">
      <c r="A211" s="3" t="s">
        <v>412</v>
      </c>
      <c r="B211" s="3" t="n">
        <v>2.9973207</v>
      </c>
      <c r="C211" s="3" t="s">
        <v>7</v>
      </c>
      <c r="D211" s="3" t="n">
        <v>357.37778</v>
      </c>
      <c r="E211" s="3" t="n">
        <v>119.23241</v>
      </c>
      <c r="F211" s="3" t="s">
        <v>413</v>
      </c>
    </row>
    <row r="212" customFormat="false" ht="14.25" hidden="false" customHeight="false" outlineLevel="0" collapsed="false">
      <c r="A212" s="3" t="s">
        <v>414</v>
      </c>
      <c r="B212" s="3" t="n">
        <v>2.996876</v>
      </c>
      <c r="C212" s="3" t="s">
        <v>7</v>
      </c>
      <c r="D212" s="3" t="n">
        <v>179.80956</v>
      </c>
      <c r="E212" s="3" t="n">
        <v>59.999</v>
      </c>
      <c r="F212" s="3" t="s">
        <v>4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8.37"/>
    <col collapsed="false" customWidth="true" hidden="false" outlineLevel="0" max="3" min="3" style="0" width="16.12"/>
    <col collapsed="false" customWidth="true" hidden="false" outlineLevel="0" max="4" min="4" style="0" width="11.12"/>
    <col collapsed="false" customWidth="true" hidden="false" outlineLevel="0" max="5" min="5" style="0" width="10.99"/>
    <col collapsed="false" customWidth="true" hidden="false" outlineLevel="0" max="6" min="6" style="0" width="11.87"/>
  </cols>
  <sheetData>
    <row r="1" s="2" customFormat="true" ht="38.25" hidden="false" customHeight="false" outlineLevel="0" collapsed="false">
      <c r="A1" s="1" t="s">
        <v>0</v>
      </c>
      <c r="B1" s="1" t="s">
        <v>416</v>
      </c>
      <c r="C1" s="1" t="s">
        <v>417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A2" s="3" t="s">
        <v>418</v>
      </c>
      <c r="B2" s="3" t="n">
        <f aca="false">D2/E2</f>
        <v>0.153525394455852</v>
      </c>
      <c r="C2" s="3" t="s">
        <v>419</v>
      </c>
      <c r="D2" s="3" t="n">
        <v>52.513702</v>
      </c>
      <c r="E2" s="3" t="n">
        <v>342.05222</v>
      </c>
      <c r="F2" s="3" t="s">
        <v>420</v>
      </c>
    </row>
    <row r="3" customFormat="false" ht="14.25" hidden="false" customHeight="false" outlineLevel="0" collapsed="false">
      <c r="A3" s="3" t="s">
        <v>421</v>
      </c>
      <c r="B3" s="3" t="n">
        <f aca="false">D3/E3</f>
        <v>0.155176916190955</v>
      </c>
      <c r="C3" s="3" t="s">
        <v>419</v>
      </c>
      <c r="D3" s="3" t="n">
        <v>56.0954</v>
      </c>
      <c r="E3" s="3" t="n">
        <v>361.4932</v>
      </c>
      <c r="F3" s="3" t="s">
        <v>80</v>
      </c>
    </row>
    <row r="4" customFormat="false" ht="14.25" hidden="false" customHeight="false" outlineLevel="0" collapsed="false">
      <c r="A4" s="3" t="s">
        <v>422</v>
      </c>
      <c r="B4" s="3" t="n">
        <f aca="false">D4/E4</f>
        <v>0.15553523159597</v>
      </c>
      <c r="C4" s="3" t="s">
        <v>419</v>
      </c>
      <c r="D4" s="3" t="n">
        <v>100.57482</v>
      </c>
      <c r="E4" s="3" t="n">
        <v>646.6369</v>
      </c>
      <c r="F4" s="3" t="s">
        <v>80</v>
      </c>
    </row>
    <row r="5" customFormat="false" ht="14.25" hidden="false" customHeight="false" outlineLevel="0" collapsed="false">
      <c r="A5" s="3" t="s">
        <v>423</v>
      </c>
      <c r="B5" s="3" t="n">
        <f aca="false">D5/E5</f>
        <v>0.158423093936242</v>
      </c>
      <c r="C5" s="3" t="s">
        <v>419</v>
      </c>
      <c r="D5" s="3" t="n">
        <v>123.52453</v>
      </c>
      <c r="E5" s="3" t="n">
        <v>779.7129</v>
      </c>
      <c r="F5" s="3" t="s">
        <v>424</v>
      </c>
    </row>
    <row r="6" customFormat="false" ht="14.25" hidden="false" customHeight="false" outlineLevel="0" collapsed="false">
      <c r="A6" s="3" t="s">
        <v>425</v>
      </c>
      <c r="B6" s="3" t="n">
        <f aca="false">D6/E6</f>
        <v>0.169013149699553</v>
      </c>
      <c r="C6" s="3" t="s">
        <v>419</v>
      </c>
      <c r="D6" s="3" t="n">
        <v>80.6215</v>
      </c>
      <c r="E6" s="3" t="n">
        <v>477.01318</v>
      </c>
      <c r="F6" s="3" t="s">
        <v>426</v>
      </c>
    </row>
    <row r="7" customFormat="false" ht="14.25" hidden="false" customHeight="false" outlineLevel="0" collapsed="false">
      <c r="A7" s="3" t="s">
        <v>427</v>
      </c>
      <c r="B7" s="3" t="n">
        <f aca="false">D7/E7</f>
        <v>0.169658742731014</v>
      </c>
      <c r="C7" s="3" t="s">
        <v>419</v>
      </c>
      <c r="D7" s="3" t="n">
        <v>79.90769</v>
      </c>
      <c r="E7" s="3" t="n">
        <v>470.9907</v>
      </c>
      <c r="F7" s="3" t="s">
        <v>428</v>
      </c>
    </row>
    <row r="8" customFormat="false" ht="14.25" hidden="false" customHeight="false" outlineLevel="0" collapsed="false">
      <c r="A8" s="3" t="s">
        <v>429</v>
      </c>
      <c r="B8" s="3" t="n">
        <f aca="false">D8/E8</f>
        <v>0.179074627617835</v>
      </c>
      <c r="C8" s="3" t="s">
        <v>419</v>
      </c>
      <c r="D8" s="3" t="n">
        <v>53.159195</v>
      </c>
      <c r="E8" s="3" t="n">
        <v>296.85498</v>
      </c>
      <c r="F8" s="3" t="s">
        <v>430</v>
      </c>
    </row>
    <row r="9" customFormat="false" ht="14.25" hidden="false" customHeight="false" outlineLevel="0" collapsed="false">
      <c r="A9" s="3" t="s">
        <v>431</v>
      </c>
      <c r="B9" s="3" t="n">
        <f aca="false">D9/E9</f>
        <v>0.179219756315482</v>
      </c>
      <c r="C9" s="3" t="s">
        <v>419</v>
      </c>
      <c r="D9" s="3" t="n">
        <v>59.520184</v>
      </c>
      <c r="E9" s="3" t="n">
        <v>332.10727</v>
      </c>
      <c r="F9" s="3" t="s">
        <v>432</v>
      </c>
    </row>
    <row r="10" customFormat="false" ht="14.25" hidden="false" customHeight="false" outlineLevel="0" collapsed="false">
      <c r="A10" s="3" t="s">
        <v>433</v>
      </c>
      <c r="B10" s="3" t="n">
        <f aca="false">D10/E10</f>
        <v>0.187515597639803</v>
      </c>
      <c r="C10" s="3" t="s">
        <v>419</v>
      </c>
      <c r="D10" s="3" t="n">
        <v>55.385582</v>
      </c>
      <c r="E10" s="3" t="n">
        <v>295.3652</v>
      </c>
      <c r="F10" s="3" t="s">
        <v>434</v>
      </c>
    </row>
    <row r="11" customFormat="false" ht="14.25" hidden="false" customHeight="false" outlineLevel="0" collapsed="false">
      <c r="A11" s="3" t="s">
        <v>435</v>
      </c>
      <c r="B11" s="3" t="n">
        <f aca="false">D11/E11</f>
        <v>0.193932416863289</v>
      </c>
      <c r="C11" s="3" t="s">
        <v>419</v>
      </c>
      <c r="D11" s="3" t="n">
        <v>120.791504</v>
      </c>
      <c r="E11" s="3" t="n">
        <v>622.8536</v>
      </c>
      <c r="F11" s="3" t="s">
        <v>436</v>
      </c>
    </row>
    <row r="12" customFormat="false" ht="14.25" hidden="false" customHeight="false" outlineLevel="0" collapsed="false">
      <c r="A12" s="3" t="s">
        <v>437</v>
      </c>
      <c r="B12" s="3" t="n">
        <f aca="false">D12/E12</f>
        <v>0.195740099143735</v>
      </c>
      <c r="C12" s="3" t="s">
        <v>419</v>
      </c>
      <c r="D12" s="3" t="n">
        <v>60.457207</v>
      </c>
      <c r="E12" s="3" t="n">
        <v>308.8647</v>
      </c>
      <c r="F12" s="3" t="s">
        <v>438</v>
      </c>
    </row>
    <row r="13" customFormat="false" ht="14.25" hidden="false" customHeight="false" outlineLevel="0" collapsed="false">
      <c r="A13" s="3" t="s">
        <v>439</v>
      </c>
      <c r="B13" s="3" t="n">
        <f aca="false">D13/E13</f>
        <v>0.206747624179706</v>
      </c>
      <c r="C13" s="3" t="s">
        <v>419</v>
      </c>
      <c r="D13" s="3" t="n">
        <v>54.1185</v>
      </c>
      <c r="E13" s="3" t="n">
        <v>261.76117</v>
      </c>
      <c r="F13" s="3" t="s">
        <v>440</v>
      </c>
    </row>
    <row r="14" customFormat="false" ht="14.25" hidden="false" customHeight="false" outlineLevel="0" collapsed="false">
      <c r="A14" s="3" t="s">
        <v>441</v>
      </c>
      <c r="B14" s="3" t="n">
        <f aca="false">D14/E14</f>
        <v>0.20759642146623</v>
      </c>
      <c r="C14" s="3" t="s">
        <v>419</v>
      </c>
      <c r="D14" s="3" t="n">
        <v>50.9293</v>
      </c>
      <c r="E14" s="3" t="n">
        <v>245.32841</v>
      </c>
      <c r="F14" s="3" t="s">
        <v>442</v>
      </c>
    </row>
    <row r="15" customFormat="false" ht="14.25" hidden="false" customHeight="false" outlineLevel="0" collapsed="false">
      <c r="A15" s="3" t="s">
        <v>443</v>
      </c>
      <c r="B15" s="3" t="n">
        <f aca="false">D15/E15</f>
        <v>0.214234560882332</v>
      </c>
      <c r="C15" s="3" t="s">
        <v>419</v>
      </c>
      <c r="D15" s="3" t="n">
        <v>50.59201</v>
      </c>
      <c r="E15" s="3" t="n">
        <v>236.15242</v>
      </c>
      <c r="F15" s="3" t="s">
        <v>444</v>
      </c>
    </row>
    <row r="16" customFormat="false" ht="14.25" hidden="false" customHeight="false" outlineLevel="0" collapsed="false">
      <c r="A16" s="3" t="s">
        <v>445</v>
      </c>
      <c r="B16" s="3" t="n">
        <f aca="false">D16/E16</f>
        <v>0.21626314554917</v>
      </c>
      <c r="C16" s="3" t="s">
        <v>419</v>
      </c>
      <c r="D16" s="3" t="n">
        <v>58.526802</v>
      </c>
      <c r="E16" s="3" t="n">
        <v>270.62772</v>
      </c>
      <c r="F16" s="3" t="s">
        <v>446</v>
      </c>
    </row>
    <row r="17" customFormat="false" ht="14.25" hidden="false" customHeight="false" outlineLevel="0" collapsed="false">
      <c r="A17" s="3" t="s">
        <v>447</v>
      </c>
      <c r="B17" s="3" t="n">
        <f aca="false">D17/E17</f>
        <v>0.220319198651803</v>
      </c>
      <c r="C17" s="3" t="s">
        <v>419</v>
      </c>
      <c r="D17" s="3" t="n">
        <v>72.17831</v>
      </c>
      <c r="E17" s="3" t="n">
        <v>327.6079</v>
      </c>
      <c r="F17" s="3" t="s">
        <v>448</v>
      </c>
    </row>
    <row r="18" customFormat="false" ht="14.25" hidden="false" customHeight="false" outlineLevel="0" collapsed="false">
      <c r="A18" s="3" t="s">
        <v>449</v>
      </c>
      <c r="B18" s="3" t="n">
        <f aca="false">D18/E18</f>
        <v>0.221356245788371</v>
      </c>
      <c r="C18" s="3" t="s">
        <v>419</v>
      </c>
      <c r="D18" s="3" t="n">
        <v>140.71841</v>
      </c>
      <c r="E18" s="3" t="n">
        <v>635.71014</v>
      </c>
      <c r="F18" s="3" t="s">
        <v>450</v>
      </c>
    </row>
    <row r="19" customFormat="false" ht="14.25" hidden="false" customHeight="false" outlineLevel="0" collapsed="false">
      <c r="A19" s="3" t="s">
        <v>451</v>
      </c>
      <c r="B19" s="3" t="n">
        <f aca="false">D19/E19</f>
        <v>0.221897931655603</v>
      </c>
      <c r="C19" s="3" t="s">
        <v>419</v>
      </c>
      <c r="D19" s="3" t="n">
        <v>78.5861</v>
      </c>
      <c r="E19" s="3" t="n">
        <v>354.15427</v>
      </c>
      <c r="F19" s="3" t="s">
        <v>452</v>
      </c>
    </row>
    <row r="20" customFormat="false" ht="14.25" hidden="false" customHeight="false" outlineLevel="0" collapsed="false">
      <c r="A20" s="3" t="s">
        <v>453</v>
      </c>
      <c r="B20" s="3" t="n">
        <f aca="false">D20/E20</f>
        <v>0.222905421727973</v>
      </c>
      <c r="C20" s="3" t="s">
        <v>419</v>
      </c>
      <c r="D20" s="3" t="n">
        <v>103.87071</v>
      </c>
      <c r="E20" s="3" t="n">
        <v>465.98557</v>
      </c>
      <c r="F20" s="3" t="s">
        <v>454</v>
      </c>
    </row>
    <row r="21" customFormat="false" ht="14.25" hidden="false" customHeight="false" outlineLevel="0" collapsed="false">
      <c r="A21" s="3" t="s">
        <v>455</v>
      </c>
      <c r="B21" s="3" t="n">
        <f aca="false">D21/E21</f>
        <v>0.225171364905829</v>
      </c>
      <c r="C21" s="3" t="s">
        <v>419</v>
      </c>
      <c r="D21" s="3" t="n">
        <v>87.463615</v>
      </c>
      <c r="E21" s="3" t="n">
        <v>388.43134</v>
      </c>
      <c r="F21" s="3" t="s">
        <v>456</v>
      </c>
    </row>
    <row r="22" customFormat="false" ht="14.25" hidden="false" customHeight="false" outlineLevel="0" collapsed="false">
      <c r="A22" s="3" t="s">
        <v>457</v>
      </c>
      <c r="B22" s="3" t="n">
        <f aca="false">D22/E22</f>
        <v>0.226119278584271</v>
      </c>
      <c r="C22" s="3" t="s">
        <v>419</v>
      </c>
      <c r="D22" s="3" t="n">
        <v>235.21158</v>
      </c>
      <c r="E22" s="3" t="n">
        <v>1040.2102</v>
      </c>
      <c r="F22" s="3" t="s">
        <v>458</v>
      </c>
    </row>
    <row r="23" customFormat="false" ht="14.25" hidden="false" customHeight="false" outlineLevel="0" collapsed="false">
      <c r="A23" s="3" t="s">
        <v>459</v>
      </c>
      <c r="B23" s="3" t="n">
        <f aca="false">D23/E23</f>
        <v>0.230938413280049</v>
      </c>
      <c r="C23" s="3" t="s">
        <v>419</v>
      </c>
      <c r="D23" s="3" t="n">
        <v>58.838997</v>
      </c>
      <c r="E23" s="3" t="n">
        <v>254.7822</v>
      </c>
      <c r="F23" s="3" t="s">
        <v>460</v>
      </c>
    </row>
    <row r="24" customFormat="false" ht="14.25" hidden="false" customHeight="false" outlineLevel="0" collapsed="false">
      <c r="A24" s="3" t="s">
        <v>461</v>
      </c>
      <c r="B24" s="3" t="n">
        <f aca="false">D24/E24</f>
        <v>0.231116112931488</v>
      </c>
      <c r="C24" s="3" t="s">
        <v>419</v>
      </c>
      <c r="D24" s="3" t="n">
        <v>57.85452</v>
      </c>
      <c r="E24" s="3" t="n">
        <v>250.32664</v>
      </c>
      <c r="F24" s="3" t="s">
        <v>462</v>
      </c>
    </row>
    <row r="25" customFormat="false" ht="14.25" hidden="false" customHeight="false" outlineLevel="0" collapsed="false">
      <c r="A25" s="3" t="s">
        <v>463</v>
      </c>
      <c r="B25" s="3" t="n">
        <f aca="false">D25/E25</f>
        <v>0.233207692780447</v>
      </c>
      <c r="C25" s="3" t="s">
        <v>419</v>
      </c>
      <c r="D25" s="3" t="n">
        <v>59.11961</v>
      </c>
      <c r="E25" s="3" t="n">
        <v>253.50626</v>
      </c>
      <c r="F25" s="3" t="s">
        <v>464</v>
      </c>
    </row>
    <row r="26" customFormat="false" ht="14.25" hidden="false" customHeight="false" outlineLevel="0" collapsed="false">
      <c r="A26" s="3" t="s">
        <v>465</v>
      </c>
      <c r="B26" s="3" t="n">
        <f aca="false">D26/E26</f>
        <v>0.234213989891186</v>
      </c>
      <c r="C26" s="3" t="s">
        <v>419</v>
      </c>
      <c r="D26" s="3" t="n">
        <v>161.41022</v>
      </c>
      <c r="E26" s="3" t="n">
        <v>689.15704</v>
      </c>
      <c r="F26" s="3" t="s">
        <v>466</v>
      </c>
    </row>
    <row r="27" customFormat="false" ht="14.25" hidden="false" customHeight="false" outlineLevel="0" collapsed="false">
      <c r="A27" s="3" t="s">
        <v>467</v>
      </c>
      <c r="B27" s="3" t="n">
        <f aca="false">D27/E27</f>
        <v>0.234695210553969</v>
      </c>
      <c r="C27" s="3" t="s">
        <v>419</v>
      </c>
      <c r="D27" s="3" t="n">
        <v>1113.1622</v>
      </c>
      <c r="E27" s="3" t="n">
        <v>4743.012</v>
      </c>
      <c r="F27" s="3" t="s">
        <v>468</v>
      </c>
    </row>
    <row r="28" customFormat="false" ht="14.25" hidden="false" customHeight="false" outlineLevel="0" collapsed="false">
      <c r="A28" s="3" t="s">
        <v>469</v>
      </c>
      <c r="B28" s="3" t="n">
        <f aca="false">D28/E28</f>
        <v>0.234943162478078</v>
      </c>
      <c r="C28" s="3" t="s">
        <v>419</v>
      </c>
      <c r="D28" s="3" t="n">
        <v>54.389812</v>
      </c>
      <c r="E28" s="3" t="n">
        <v>231.502</v>
      </c>
      <c r="F28" s="3" t="s">
        <v>470</v>
      </c>
    </row>
    <row r="29" customFormat="false" ht="14.25" hidden="false" customHeight="false" outlineLevel="0" collapsed="false">
      <c r="A29" s="3" t="s">
        <v>471</v>
      </c>
      <c r="B29" s="3" t="n">
        <f aca="false">D29/E29</f>
        <v>0.236094467666022</v>
      </c>
      <c r="C29" s="3" t="s">
        <v>419</v>
      </c>
      <c r="D29" s="3" t="n">
        <v>85.6544</v>
      </c>
      <c r="E29" s="3" t="n">
        <v>362.79715</v>
      </c>
      <c r="F29" s="3" t="s">
        <v>472</v>
      </c>
    </row>
    <row r="30" customFormat="false" ht="14.25" hidden="false" customHeight="false" outlineLevel="0" collapsed="false">
      <c r="A30" s="3" t="s">
        <v>473</v>
      </c>
      <c r="B30" s="3" t="n">
        <f aca="false">D30/E30</f>
        <v>0.236331265364812</v>
      </c>
      <c r="C30" s="3" t="s">
        <v>419</v>
      </c>
      <c r="D30" s="3" t="n">
        <v>79.1158</v>
      </c>
      <c r="E30" s="3" t="n">
        <v>334.76654</v>
      </c>
      <c r="F30" s="3" t="s">
        <v>474</v>
      </c>
    </row>
    <row r="31" customFormat="false" ht="14.25" hidden="false" customHeight="false" outlineLevel="0" collapsed="false">
      <c r="A31" s="3" t="s">
        <v>475</v>
      </c>
      <c r="B31" s="3" t="n">
        <f aca="false">D31/E31</f>
        <v>0.236499962459254</v>
      </c>
      <c r="C31" s="3" t="s">
        <v>419</v>
      </c>
      <c r="D31" s="3" t="n">
        <v>52.792496</v>
      </c>
      <c r="E31" s="3" t="n">
        <v>223.22412</v>
      </c>
      <c r="F31" s="3" t="s">
        <v>476</v>
      </c>
    </row>
    <row r="32" customFormat="false" ht="14.25" hidden="false" customHeight="false" outlineLevel="0" collapsed="false">
      <c r="A32" s="3" t="s">
        <v>477</v>
      </c>
      <c r="B32" s="3" t="n">
        <f aca="false">D32/E32</f>
        <v>0.236953321899846</v>
      </c>
      <c r="C32" s="3" t="s">
        <v>419</v>
      </c>
      <c r="D32" s="3" t="n">
        <v>81.68217</v>
      </c>
      <c r="E32" s="3" t="n">
        <v>344.7184</v>
      </c>
      <c r="F32" s="3" t="s">
        <v>478</v>
      </c>
    </row>
    <row r="33" customFormat="false" ht="14.25" hidden="false" customHeight="false" outlineLevel="0" collapsed="false">
      <c r="A33" s="3" t="s">
        <v>479</v>
      </c>
      <c r="B33" s="3" t="n">
        <f aca="false">D33/E33</f>
        <v>0.2376145930385</v>
      </c>
      <c r="C33" s="3" t="s">
        <v>419</v>
      </c>
      <c r="D33" s="3" t="n">
        <v>57.3547</v>
      </c>
      <c r="E33" s="3" t="n">
        <v>241.37701</v>
      </c>
      <c r="F33" s="3" t="s">
        <v>480</v>
      </c>
    </row>
    <row r="34" customFormat="false" ht="14.25" hidden="false" customHeight="false" outlineLevel="0" collapsed="false">
      <c r="A34" s="3" t="s">
        <v>481</v>
      </c>
      <c r="B34" s="3" t="n">
        <f aca="false">D34/E34</f>
        <v>0.238060406140486</v>
      </c>
      <c r="C34" s="3" t="s">
        <v>419</v>
      </c>
      <c r="D34" s="3" t="n">
        <v>85.62052</v>
      </c>
      <c r="E34" s="3" t="n">
        <v>359.6588</v>
      </c>
      <c r="F34" s="3" t="s">
        <v>482</v>
      </c>
    </row>
    <row r="35" customFormat="false" ht="14.25" hidden="false" customHeight="false" outlineLevel="0" collapsed="false">
      <c r="A35" s="3" t="s">
        <v>483</v>
      </c>
      <c r="B35" s="3" t="n">
        <f aca="false">D35/E35</f>
        <v>0.239009238414044</v>
      </c>
      <c r="C35" s="3" t="s">
        <v>419</v>
      </c>
      <c r="D35" s="3" t="n">
        <v>108.23389</v>
      </c>
      <c r="E35" s="3" t="n">
        <v>452.84396</v>
      </c>
      <c r="F35" s="3" t="s">
        <v>484</v>
      </c>
    </row>
    <row r="36" customFormat="false" ht="14.25" hidden="false" customHeight="false" outlineLevel="0" collapsed="false">
      <c r="A36" s="3" t="s">
        <v>485</v>
      </c>
      <c r="B36" s="3" t="n">
        <f aca="false">D36/E36</f>
        <v>0.241396576571593</v>
      </c>
      <c r="C36" s="3" t="s">
        <v>419</v>
      </c>
      <c r="D36" s="3" t="n">
        <v>393.61404</v>
      </c>
      <c r="E36" s="3" t="n">
        <v>1630.5701</v>
      </c>
      <c r="F36" s="3" t="s">
        <v>486</v>
      </c>
    </row>
    <row r="37" customFormat="false" ht="14.25" hidden="false" customHeight="false" outlineLevel="0" collapsed="false">
      <c r="A37" s="3" t="s">
        <v>487</v>
      </c>
      <c r="B37" s="3" t="n">
        <f aca="false">D37/E37</f>
        <v>0.241466647210121</v>
      </c>
      <c r="C37" s="3" t="s">
        <v>419</v>
      </c>
      <c r="D37" s="3" t="n">
        <v>51.545197</v>
      </c>
      <c r="E37" s="3" t="n">
        <v>213.46715</v>
      </c>
      <c r="F37" s="3" t="s">
        <v>488</v>
      </c>
    </row>
    <row r="38" customFormat="false" ht="14.25" hidden="false" customHeight="false" outlineLevel="0" collapsed="false">
      <c r="A38" s="3" t="s">
        <v>489</v>
      </c>
      <c r="B38" s="3" t="n">
        <f aca="false">D38/E38</f>
        <v>0.241914627320012</v>
      </c>
      <c r="C38" s="3" t="s">
        <v>419</v>
      </c>
      <c r="D38" s="3" t="n">
        <v>53.079906</v>
      </c>
      <c r="E38" s="3" t="n">
        <v>219.41586</v>
      </c>
      <c r="F38" s="3" t="s">
        <v>490</v>
      </c>
    </row>
    <row r="39" customFormat="false" ht="14.25" hidden="false" customHeight="false" outlineLevel="0" collapsed="false">
      <c r="A39" s="3" t="s">
        <v>491</v>
      </c>
      <c r="B39" s="3" t="n">
        <f aca="false">D39/E39</f>
        <v>0.242949809593351</v>
      </c>
      <c r="C39" s="3" t="s">
        <v>419</v>
      </c>
      <c r="D39" s="3" t="n">
        <v>54.829586</v>
      </c>
      <c r="E39" s="3" t="n">
        <v>225.68277</v>
      </c>
      <c r="F39" s="3" t="s">
        <v>492</v>
      </c>
    </row>
    <row r="40" customFormat="false" ht="14.25" hidden="false" customHeight="false" outlineLevel="0" collapsed="false">
      <c r="A40" s="3" t="s">
        <v>493</v>
      </c>
      <c r="B40" s="3" t="n">
        <f aca="false">D40/E40</f>
        <v>0.247083723811058</v>
      </c>
      <c r="C40" s="3" t="s">
        <v>419</v>
      </c>
      <c r="D40" s="3" t="n">
        <v>54.429016</v>
      </c>
      <c r="E40" s="3" t="n">
        <v>220.28572</v>
      </c>
      <c r="F40" s="3" t="s">
        <v>494</v>
      </c>
    </row>
    <row r="41" customFormat="false" ht="14.25" hidden="false" customHeight="false" outlineLevel="0" collapsed="false">
      <c r="A41" s="3" t="s">
        <v>495</v>
      </c>
      <c r="B41" s="3" t="n">
        <f aca="false">D41/E41</f>
        <v>0.247652027510136</v>
      </c>
      <c r="C41" s="3" t="s">
        <v>419</v>
      </c>
      <c r="D41" s="3" t="n">
        <v>55.851513</v>
      </c>
      <c r="E41" s="3" t="n">
        <v>225.52415</v>
      </c>
      <c r="F41" s="3" t="s">
        <v>496</v>
      </c>
    </row>
    <row r="42" customFormat="false" ht="14.25" hidden="false" customHeight="false" outlineLevel="0" collapsed="false">
      <c r="A42" s="3" t="s">
        <v>497</v>
      </c>
      <c r="B42" s="3" t="n">
        <f aca="false">D42/E42</f>
        <v>0.248011119478848</v>
      </c>
      <c r="C42" s="3" t="s">
        <v>419</v>
      </c>
      <c r="D42" s="3" t="n">
        <v>62.5053</v>
      </c>
      <c r="E42" s="3" t="n">
        <v>252.0262</v>
      </c>
      <c r="F42" s="3" t="s">
        <v>498</v>
      </c>
    </row>
    <row r="43" customFormat="false" ht="14.25" hidden="false" customHeight="false" outlineLevel="0" collapsed="false">
      <c r="A43" s="3" t="s">
        <v>499</v>
      </c>
      <c r="B43" s="3" t="n">
        <f aca="false">D43/E43</f>
        <v>0.248254951873319</v>
      </c>
      <c r="C43" s="3" t="s">
        <v>419</v>
      </c>
      <c r="D43" s="3" t="n">
        <v>58.940502</v>
      </c>
      <c r="E43" s="3" t="n">
        <v>237.41924</v>
      </c>
      <c r="F43" s="3" t="s">
        <v>500</v>
      </c>
    </row>
    <row r="44" customFormat="false" ht="14.25" hidden="false" customHeight="false" outlineLevel="0" collapsed="false">
      <c r="A44" s="3" t="s">
        <v>501</v>
      </c>
      <c r="B44" s="3" t="n">
        <f aca="false">D44/E44</f>
        <v>0.248275628778847</v>
      </c>
      <c r="C44" s="3" t="s">
        <v>419</v>
      </c>
      <c r="D44" s="3" t="n">
        <v>54.4595</v>
      </c>
      <c r="E44" s="3" t="n">
        <v>219.35097</v>
      </c>
      <c r="F44" s="3" t="s">
        <v>472</v>
      </c>
    </row>
    <row r="45" customFormat="false" ht="14.25" hidden="false" customHeight="false" outlineLevel="0" collapsed="false">
      <c r="A45" s="3" t="s">
        <v>502</v>
      </c>
      <c r="B45" s="3" t="n">
        <f aca="false">D45/E45</f>
        <v>0.249696673189824</v>
      </c>
      <c r="C45" s="3" t="s">
        <v>419</v>
      </c>
      <c r="D45" s="3" t="n">
        <v>79.87447</v>
      </c>
      <c r="E45" s="3" t="n">
        <v>319.886</v>
      </c>
      <c r="F45" s="3" t="s">
        <v>503</v>
      </c>
    </row>
    <row r="46" customFormat="false" ht="14.25" hidden="false" customHeight="false" outlineLevel="0" collapsed="false">
      <c r="A46" s="3" t="s">
        <v>504</v>
      </c>
      <c r="B46" s="3" t="n">
        <f aca="false">D46/E46</f>
        <v>0.250611459969284</v>
      </c>
      <c r="C46" s="3" t="s">
        <v>419</v>
      </c>
      <c r="D46" s="3" t="n">
        <v>51.94739</v>
      </c>
      <c r="E46" s="3" t="n">
        <v>207.28258</v>
      </c>
      <c r="F46" s="3" t="s">
        <v>197</v>
      </c>
    </row>
    <row r="47" customFormat="false" ht="14.25" hidden="false" customHeight="false" outlineLevel="0" collapsed="false">
      <c r="A47" s="3" t="s">
        <v>505</v>
      </c>
      <c r="B47" s="3" t="n">
        <f aca="false">D47/E47</f>
        <v>0.251069527999361</v>
      </c>
      <c r="C47" s="3" t="s">
        <v>419</v>
      </c>
      <c r="D47" s="3" t="n">
        <v>1024.0176</v>
      </c>
      <c r="E47" s="3" t="n">
        <v>4078.6216</v>
      </c>
      <c r="F47" s="3" t="s">
        <v>506</v>
      </c>
    </row>
    <row r="48" customFormat="false" ht="14.25" hidden="false" customHeight="false" outlineLevel="0" collapsed="false">
      <c r="A48" s="3" t="s">
        <v>507</v>
      </c>
      <c r="B48" s="3" t="n">
        <f aca="false">D48/E48</f>
        <v>0.25115478731405</v>
      </c>
      <c r="C48" s="3" t="s">
        <v>419</v>
      </c>
      <c r="D48" s="3" t="n">
        <v>75.70721</v>
      </c>
      <c r="E48" s="3" t="n">
        <v>301.43646</v>
      </c>
      <c r="F48" s="3" t="s">
        <v>80</v>
      </c>
    </row>
    <row r="49" customFormat="false" ht="14.25" hidden="false" customHeight="false" outlineLevel="0" collapsed="false">
      <c r="A49" s="3" t="s">
        <v>508</v>
      </c>
      <c r="B49" s="3" t="n">
        <f aca="false">D49/E49</f>
        <v>0.253218035961074</v>
      </c>
      <c r="C49" s="3" t="s">
        <v>419</v>
      </c>
      <c r="D49" s="3" t="n">
        <v>214.96893</v>
      </c>
      <c r="E49" s="3" t="n">
        <v>848.94794</v>
      </c>
      <c r="F49" s="3" t="s">
        <v>509</v>
      </c>
    </row>
    <row r="50" customFormat="false" ht="14.25" hidden="false" customHeight="false" outlineLevel="0" collapsed="false">
      <c r="A50" s="3" t="s">
        <v>510</v>
      </c>
      <c r="B50" s="3" t="n">
        <f aca="false">D50/E50</f>
        <v>0.25371954360878</v>
      </c>
      <c r="C50" s="3" t="s">
        <v>419</v>
      </c>
      <c r="D50" s="3" t="n">
        <v>50.253002</v>
      </c>
      <c r="E50" s="3" t="n">
        <v>198.06516</v>
      </c>
      <c r="F50" s="3" t="s">
        <v>511</v>
      </c>
    </row>
    <row r="51" customFormat="false" ht="14.25" hidden="false" customHeight="false" outlineLevel="0" collapsed="false">
      <c r="A51" s="3" t="s">
        <v>512</v>
      </c>
      <c r="B51" s="3" t="n">
        <f aca="false">D51/E51</f>
        <v>0.254390971224392</v>
      </c>
      <c r="C51" s="3" t="s">
        <v>419</v>
      </c>
      <c r="D51" s="3" t="n">
        <v>84.822014</v>
      </c>
      <c r="E51" s="3" t="n">
        <v>333.4317</v>
      </c>
      <c r="F51" s="3" t="s">
        <v>448</v>
      </c>
    </row>
    <row r="52" customFormat="false" ht="14.25" hidden="false" customHeight="false" outlineLevel="0" collapsed="false">
      <c r="A52" s="3" t="s">
        <v>513</v>
      </c>
      <c r="B52" s="3" t="n">
        <f aca="false">D52/E52</f>
        <v>0.257433484682136</v>
      </c>
      <c r="C52" s="3" t="s">
        <v>419</v>
      </c>
      <c r="D52" s="3" t="n">
        <v>113.210396</v>
      </c>
      <c r="E52" s="3" t="n">
        <v>439.76562</v>
      </c>
      <c r="F52" s="3" t="s">
        <v>514</v>
      </c>
    </row>
    <row r="53" customFormat="false" ht="14.25" hidden="false" customHeight="false" outlineLevel="0" collapsed="false">
      <c r="A53" s="3" t="s">
        <v>515</v>
      </c>
      <c r="B53" s="3" t="n">
        <f aca="false">D53/E53</f>
        <v>0.258002581094669</v>
      </c>
      <c r="C53" s="3" t="s">
        <v>419</v>
      </c>
      <c r="D53" s="3" t="n">
        <v>68.757515</v>
      </c>
      <c r="E53" s="3" t="n">
        <v>266.49933</v>
      </c>
      <c r="F53" s="3" t="s">
        <v>516</v>
      </c>
    </row>
    <row r="54" customFormat="false" ht="14.25" hidden="false" customHeight="false" outlineLevel="0" collapsed="false">
      <c r="A54" s="3" t="s">
        <v>517</v>
      </c>
      <c r="B54" s="3" t="n">
        <f aca="false">D54/E54</f>
        <v>0.259340234025019</v>
      </c>
      <c r="C54" s="3" t="s">
        <v>419</v>
      </c>
      <c r="D54" s="3" t="n">
        <v>53.43101</v>
      </c>
      <c r="E54" s="3" t="n">
        <v>206.02669</v>
      </c>
      <c r="F54" s="3" t="s">
        <v>518</v>
      </c>
    </row>
    <row r="55" customFormat="false" ht="14.25" hidden="false" customHeight="false" outlineLevel="0" collapsed="false">
      <c r="A55" s="3" t="s">
        <v>519</v>
      </c>
      <c r="B55" s="3" t="n">
        <f aca="false">D55/E55</f>
        <v>0.260015175407369</v>
      </c>
      <c r="C55" s="3" t="s">
        <v>419</v>
      </c>
      <c r="D55" s="3" t="n">
        <v>67.034996</v>
      </c>
      <c r="E55" s="3" t="n">
        <v>257.81186</v>
      </c>
      <c r="F55" s="3" t="s">
        <v>520</v>
      </c>
    </row>
    <row r="56" customFormat="false" ht="14.25" hidden="false" customHeight="false" outlineLevel="0" collapsed="false">
      <c r="A56" s="3" t="s">
        <v>521</v>
      </c>
      <c r="B56" s="3" t="n">
        <f aca="false">D56/E56</f>
        <v>0.261452971297018</v>
      </c>
      <c r="C56" s="3" t="s">
        <v>419</v>
      </c>
      <c r="D56" s="3" t="n">
        <v>54.1033</v>
      </c>
      <c r="E56" s="3" t="n">
        <v>206.9332</v>
      </c>
      <c r="F56" s="3" t="s">
        <v>522</v>
      </c>
    </row>
    <row r="57" customFormat="false" ht="14.25" hidden="false" customHeight="false" outlineLevel="0" collapsed="false">
      <c r="A57" s="3" t="s">
        <v>523</v>
      </c>
      <c r="B57" s="3" t="n">
        <f aca="false">D57/E57</f>
        <v>0.263065133757741</v>
      </c>
      <c r="C57" s="3" t="s">
        <v>419</v>
      </c>
      <c r="D57" s="3" t="n">
        <v>194.58023</v>
      </c>
      <c r="E57" s="3" t="n">
        <v>739.6656</v>
      </c>
      <c r="F57" s="3" t="s">
        <v>524</v>
      </c>
    </row>
    <row r="58" customFormat="false" ht="14.25" hidden="false" customHeight="false" outlineLevel="0" collapsed="false">
      <c r="A58" s="3" t="s">
        <v>525</v>
      </c>
      <c r="B58" s="3" t="n">
        <f aca="false">D58/E58</f>
        <v>0.263420213030825</v>
      </c>
      <c r="C58" s="3" t="s">
        <v>419</v>
      </c>
      <c r="D58" s="3" t="n">
        <v>162.8285</v>
      </c>
      <c r="E58" s="3" t="n">
        <v>618.13214</v>
      </c>
      <c r="F58" s="3" t="s">
        <v>526</v>
      </c>
    </row>
    <row r="59" customFormat="false" ht="14.25" hidden="false" customHeight="false" outlineLevel="0" collapsed="false">
      <c r="A59" s="3" t="s">
        <v>527</v>
      </c>
      <c r="B59" s="3" t="n">
        <f aca="false">D59/E59</f>
        <v>0.263592235787533</v>
      </c>
      <c r="C59" s="3" t="s">
        <v>419</v>
      </c>
      <c r="D59" s="3" t="n">
        <v>61.72561</v>
      </c>
      <c r="E59" s="3" t="n">
        <v>234.17082</v>
      </c>
      <c r="F59" s="3" t="s">
        <v>528</v>
      </c>
    </row>
    <row r="60" customFormat="false" ht="14.25" hidden="false" customHeight="false" outlineLevel="0" collapsed="false">
      <c r="A60" s="3" t="s">
        <v>529</v>
      </c>
      <c r="B60" s="3" t="n">
        <f aca="false">D60/E60</f>
        <v>0.264043033778715</v>
      </c>
      <c r="C60" s="3" t="s">
        <v>419</v>
      </c>
      <c r="D60" s="3" t="n">
        <v>82.696686</v>
      </c>
      <c r="E60" s="3" t="n">
        <v>313.19397</v>
      </c>
      <c r="F60" s="3" t="s">
        <v>530</v>
      </c>
    </row>
    <row r="61" customFormat="false" ht="14.25" hidden="false" customHeight="false" outlineLevel="0" collapsed="false">
      <c r="A61" s="3" t="s">
        <v>531</v>
      </c>
      <c r="B61" s="3" t="n">
        <f aca="false">D61/E61</f>
        <v>0.264236230598736</v>
      </c>
      <c r="C61" s="3" t="s">
        <v>419</v>
      </c>
      <c r="D61" s="3" t="n">
        <v>101.77097</v>
      </c>
      <c r="E61" s="3" t="n">
        <v>385.15146</v>
      </c>
      <c r="F61" s="3" t="s">
        <v>532</v>
      </c>
    </row>
    <row r="62" customFormat="false" ht="14.25" hidden="false" customHeight="false" outlineLevel="0" collapsed="false">
      <c r="A62" s="3" t="s">
        <v>533</v>
      </c>
      <c r="B62" s="3" t="n">
        <f aca="false">D62/E62</f>
        <v>0.264280356982662</v>
      </c>
      <c r="C62" s="3" t="s">
        <v>419</v>
      </c>
      <c r="D62" s="3" t="n">
        <v>79.2465</v>
      </c>
      <c r="E62" s="3" t="n">
        <v>299.8577</v>
      </c>
      <c r="F62" s="3" t="s">
        <v>534</v>
      </c>
    </row>
    <row r="63" customFormat="false" ht="14.25" hidden="false" customHeight="false" outlineLevel="0" collapsed="false">
      <c r="A63" s="3" t="s">
        <v>535</v>
      </c>
      <c r="B63" s="3" t="n">
        <f aca="false">D63/E63</f>
        <v>0.264837700213028</v>
      </c>
      <c r="C63" s="3" t="s">
        <v>419</v>
      </c>
      <c r="D63" s="3" t="n">
        <v>115.41913</v>
      </c>
      <c r="E63" s="3" t="n">
        <v>435.8108</v>
      </c>
      <c r="F63" s="3" t="s">
        <v>536</v>
      </c>
    </row>
    <row r="64" customFormat="false" ht="14.25" hidden="false" customHeight="false" outlineLevel="0" collapsed="false">
      <c r="A64" s="3" t="s">
        <v>537</v>
      </c>
      <c r="B64" s="3" t="n">
        <f aca="false">D64/E64</f>
        <v>0.266134351835752</v>
      </c>
      <c r="C64" s="3" t="s">
        <v>419</v>
      </c>
      <c r="D64" s="3" t="n">
        <v>79.343124</v>
      </c>
      <c r="E64" s="3" t="n">
        <v>298.13184</v>
      </c>
      <c r="F64" s="3" t="s">
        <v>538</v>
      </c>
    </row>
    <row r="65" customFormat="false" ht="14.25" hidden="false" customHeight="false" outlineLevel="0" collapsed="false">
      <c r="A65" s="3" t="s">
        <v>539</v>
      </c>
      <c r="B65" s="3" t="n">
        <f aca="false">D65/E65</f>
        <v>0.266212477780714</v>
      </c>
      <c r="C65" s="3" t="s">
        <v>419</v>
      </c>
      <c r="D65" s="3" t="n">
        <v>107.51879</v>
      </c>
      <c r="E65" s="3" t="n">
        <v>403.88336</v>
      </c>
      <c r="F65" s="3" t="s">
        <v>540</v>
      </c>
    </row>
    <row r="66" customFormat="false" ht="14.25" hidden="false" customHeight="false" outlineLevel="0" collapsed="false">
      <c r="A66" s="3" t="s">
        <v>541</v>
      </c>
      <c r="B66" s="3" t="n">
        <f aca="false">D66/E66</f>
        <v>0.267681709789292</v>
      </c>
      <c r="C66" s="3" t="s">
        <v>419</v>
      </c>
      <c r="D66" s="3" t="n">
        <v>95.86378</v>
      </c>
      <c r="E66" s="3" t="n">
        <v>358.126</v>
      </c>
      <c r="F66" s="3" t="s">
        <v>542</v>
      </c>
    </row>
    <row r="67" customFormat="false" ht="14.25" hidden="false" customHeight="false" outlineLevel="0" collapsed="false">
      <c r="A67" s="3" t="s">
        <v>543</v>
      </c>
      <c r="B67" s="3" t="n">
        <f aca="false">D67/E67</f>
        <v>0.269404300944594</v>
      </c>
      <c r="C67" s="3" t="s">
        <v>419</v>
      </c>
      <c r="D67" s="3" t="n">
        <v>58.124805</v>
      </c>
      <c r="E67" s="3" t="n">
        <v>215.75307</v>
      </c>
      <c r="F67" s="3" t="s">
        <v>544</v>
      </c>
    </row>
    <row r="68" customFormat="false" ht="14.25" hidden="false" customHeight="false" outlineLevel="0" collapsed="false">
      <c r="A68" s="3" t="s">
        <v>545</v>
      </c>
      <c r="B68" s="3" t="n">
        <f aca="false">D68/E68</f>
        <v>0.269629233280337</v>
      </c>
      <c r="C68" s="3" t="s">
        <v>419</v>
      </c>
      <c r="D68" s="3" t="n">
        <v>96.85198</v>
      </c>
      <c r="E68" s="3" t="n">
        <v>359.2043</v>
      </c>
      <c r="F68" s="3" t="s">
        <v>546</v>
      </c>
    </row>
    <row r="69" customFormat="false" ht="14.25" hidden="false" customHeight="false" outlineLevel="0" collapsed="false">
      <c r="A69" s="3" t="s">
        <v>547</v>
      </c>
      <c r="B69" s="3" t="n">
        <f aca="false">D69/E69</f>
        <v>0.270145086930066</v>
      </c>
      <c r="C69" s="3" t="s">
        <v>419</v>
      </c>
      <c r="D69" s="3" t="n">
        <v>178.2271</v>
      </c>
      <c r="E69" s="3" t="n">
        <v>659.74585</v>
      </c>
      <c r="F69" s="3" t="s">
        <v>548</v>
      </c>
    </row>
    <row r="70" customFormat="false" ht="14.25" hidden="false" customHeight="false" outlineLevel="0" collapsed="false">
      <c r="A70" s="3" t="s">
        <v>549</v>
      </c>
      <c r="B70" s="3" t="n">
        <f aca="false">D70/E70</f>
        <v>0.271581173207486</v>
      </c>
      <c r="C70" s="3" t="s">
        <v>419</v>
      </c>
      <c r="D70" s="3" t="n">
        <v>827.7358</v>
      </c>
      <c r="E70" s="3" t="n">
        <v>3047.8394</v>
      </c>
      <c r="F70" s="3" t="s">
        <v>550</v>
      </c>
    </row>
    <row r="71" customFormat="false" ht="14.25" hidden="false" customHeight="false" outlineLevel="0" collapsed="false">
      <c r="A71" s="3" t="s">
        <v>551</v>
      </c>
      <c r="B71" s="3" t="n">
        <f aca="false">D71/E71</f>
        <v>0.273997866364036</v>
      </c>
      <c r="C71" s="3" t="s">
        <v>419</v>
      </c>
      <c r="D71" s="3" t="n">
        <v>89.7952</v>
      </c>
      <c r="E71" s="3" t="n">
        <v>327.72226</v>
      </c>
      <c r="F71" s="3" t="s">
        <v>552</v>
      </c>
    </row>
    <row r="72" customFormat="false" ht="14.25" hidden="false" customHeight="false" outlineLevel="0" collapsed="false">
      <c r="A72" s="3" t="s">
        <v>553</v>
      </c>
      <c r="B72" s="3" t="n">
        <f aca="false">D72/E72</f>
        <v>0.274951119703813</v>
      </c>
      <c r="C72" s="3" t="s">
        <v>419</v>
      </c>
      <c r="D72" s="3" t="n">
        <v>97.001526</v>
      </c>
      <c r="E72" s="3" t="n">
        <v>352.79553</v>
      </c>
      <c r="F72" s="3" t="s">
        <v>554</v>
      </c>
    </row>
    <row r="73" customFormat="false" ht="14.25" hidden="false" customHeight="false" outlineLevel="0" collapsed="false">
      <c r="A73" s="3" t="s">
        <v>555</v>
      </c>
      <c r="B73" s="3" t="n">
        <f aca="false">D73/E73</f>
        <v>0.275986236531329</v>
      </c>
      <c r="C73" s="3" t="s">
        <v>419</v>
      </c>
      <c r="D73" s="3" t="n">
        <v>189.50824</v>
      </c>
      <c r="E73" s="3" t="n">
        <v>686.6583</v>
      </c>
      <c r="F73" s="3" t="s">
        <v>80</v>
      </c>
    </row>
    <row r="74" customFormat="false" ht="14.25" hidden="false" customHeight="false" outlineLevel="0" collapsed="false">
      <c r="A74" s="3" t="s">
        <v>556</v>
      </c>
      <c r="B74" s="3" t="n">
        <f aca="false">D74/E74</f>
        <v>0.276016152315942</v>
      </c>
      <c r="C74" s="3" t="s">
        <v>419</v>
      </c>
      <c r="D74" s="3" t="n">
        <v>58.563084</v>
      </c>
      <c r="E74" s="3" t="n">
        <v>212.17267</v>
      </c>
      <c r="F74" s="3" t="s">
        <v>557</v>
      </c>
    </row>
    <row r="75" customFormat="false" ht="14.25" hidden="false" customHeight="false" outlineLevel="0" collapsed="false">
      <c r="A75" s="3" t="s">
        <v>558</v>
      </c>
      <c r="B75" s="3" t="n">
        <f aca="false">D75/E75</f>
        <v>0.276834413807914</v>
      </c>
      <c r="C75" s="3" t="s">
        <v>419</v>
      </c>
      <c r="D75" s="3" t="n">
        <v>53.8326</v>
      </c>
      <c r="E75" s="3" t="n">
        <v>194.45776</v>
      </c>
      <c r="F75" s="3" t="s">
        <v>559</v>
      </c>
    </row>
    <row r="76" customFormat="false" ht="14.25" hidden="false" customHeight="false" outlineLevel="0" collapsed="false">
      <c r="A76" s="3" t="s">
        <v>560</v>
      </c>
      <c r="B76" s="3" t="n">
        <f aca="false">D76/E76</f>
        <v>0.277709994736724</v>
      </c>
      <c r="C76" s="3" t="s">
        <v>419</v>
      </c>
      <c r="D76" s="3" t="n">
        <v>124.69121</v>
      </c>
      <c r="E76" s="3" t="n">
        <v>448.99792</v>
      </c>
      <c r="F76" s="3" t="s">
        <v>561</v>
      </c>
    </row>
    <row r="77" customFormat="false" ht="14.25" hidden="false" customHeight="false" outlineLevel="0" collapsed="false">
      <c r="A77" s="3" t="s">
        <v>562</v>
      </c>
      <c r="B77" s="3" t="n">
        <f aca="false">D77/E77</f>
        <v>0.279170492332117</v>
      </c>
      <c r="C77" s="3" t="s">
        <v>419</v>
      </c>
      <c r="D77" s="3" t="n">
        <v>97.288284</v>
      </c>
      <c r="E77" s="3" t="n">
        <v>348.49057</v>
      </c>
      <c r="F77" s="3" t="s">
        <v>563</v>
      </c>
    </row>
    <row r="78" customFormat="false" ht="14.25" hidden="false" customHeight="false" outlineLevel="0" collapsed="false">
      <c r="A78" s="3" t="s">
        <v>564</v>
      </c>
      <c r="B78" s="3" t="n">
        <f aca="false">D78/E78</f>
        <v>0.279919441494181</v>
      </c>
      <c r="C78" s="3" t="s">
        <v>419</v>
      </c>
      <c r="D78" s="3" t="n">
        <v>53.58319</v>
      </c>
      <c r="E78" s="3" t="n">
        <v>191.42361</v>
      </c>
      <c r="F78" s="3" t="s">
        <v>565</v>
      </c>
    </row>
    <row r="79" customFormat="false" ht="14.25" hidden="false" customHeight="false" outlineLevel="0" collapsed="false">
      <c r="A79" s="3" t="s">
        <v>566</v>
      </c>
      <c r="B79" s="3" t="n">
        <f aca="false">D79/E79</f>
        <v>0.280046043086327</v>
      </c>
      <c r="C79" s="3" t="s">
        <v>419</v>
      </c>
      <c r="D79" s="3" t="n">
        <v>193.883</v>
      </c>
      <c r="E79" s="3" t="n">
        <v>692.32544</v>
      </c>
      <c r="F79" s="3" t="s">
        <v>567</v>
      </c>
    </row>
    <row r="80" customFormat="false" ht="14.25" hidden="false" customHeight="false" outlineLevel="0" collapsed="false">
      <c r="A80" s="3" t="s">
        <v>568</v>
      </c>
      <c r="B80" s="3" t="n">
        <f aca="false">D80/E80</f>
        <v>0.281124313173549</v>
      </c>
      <c r="C80" s="3" t="s">
        <v>419</v>
      </c>
      <c r="D80" s="3" t="n">
        <v>74.527</v>
      </c>
      <c r="E80" s="3" t="n">
        <v>265.10336</v>
      </c>
      <c r="F80" s="3" t="s">
        <v>569</v>
      </c>
    </row>
    <row r="81" customFormat="false" ht="14.25" hidden="false" customHeight="false" outlineLevel="0" collapsed="false">
      <c r="A81" s="3" t="s">
        <v>570</v>
      </c>
      <c r="B81" s="3" t="n">
        <f aca="false">D81/E81</f>
        <v>0.281677697619598</v>
      </c>
      <c r="C81" s="3" t="s">
        <v>419</v>
      </c>
      <c r="D81" s="3" t="n">
        <v>79.916695</v>
      </c>
      <c r="E81" s="3" t="n">
        <v>283.7168</v>
      </c>
      <c r="F81" s="3" t="s">
        <v>571</v>
      </c>
    </row>
    <row r="82" customFormat="false" ht="14.25" hidden="false" customHeight="false" outlineLevel="0" collapsed="false">
      <c r="A82" s="3" t="s">
        <v>572</v>
      </c>
      <c r="B82" s="3" t="n">
        <f aca="false">D82/E82</f>
        <v>0.282300861535249</v>
      </c>
      <c r="C82" s="3" t="s">
        <v>419</v>
      </c>
      <c r="D82" s="3" t="n">
        <v>58.561188</v>
      </c>
      <c r="E82" s="3" t="n">
        <v>207.44247</v>
      </c>
      <c r="F82" s="3" t="s">
        <v>573</v>
      </c>
    </row>
    <row r="83" customFormat="false" ht="14.25" hidden="false" customHeight="false" outlineLevel="0" collapsed="false">
      <c r="A83" s="3" t="s">
        <v>574</v>
      </c>
      <c r="B83" s="3" t="n">
        <f aca="false">D83/E83</f>
        <v>0.282825915960848</v>
      </c>
      <c r="C83" s="3" t="s">
        <v>419</v>
      </c>
      <c r="D83" s="3" t="n">
        <v>56.081203</v>
      </c>
      <c r="E83" s="3" t="n">
        <v>198.28877</v>
      </c>
      <c r="F83" s="3" t="s">
        <v>575</v>
      </c>
    </row>
    <row r="84" customFormat="false" ht="14.25" hidden="false" customHeight="false" outlineLevel="0" collapsed="false">
      <c r="A84" s="3" t="s">
        <v>576</v>
      </c>
      <c r="B84" s="3" t="n">
        <f aca="false">D84/E84</f>
        <v>0.283454500209804</v>
      </c>
      <c r="C84" s="3" t="s">
        <v>419</v>
      </c>
      <c r="D84" s="3" t="n">
        <v>53.217613</v>
      </c>
      <c r="E84" s="3" t="n">
        <v>187.74658</v>
      </c>
      <c r="F84" s="3" t="s">
        <v>470</v>
      </c>
    </row>
    <row r="85" customFormat="false" ht="14.25" hidden="false" customHeight="false" outlineLevel="0" collapsed="false">
      <c r="A85" s="3" t="s">
        <v>577</v>
      </c>
      <c r="B85" s="3" t="n">
        <f aca="false">D85/E85</f>
        <v>0.283553350754094</v>
      </c>
      <c r="C85" s="3" t="s">
        <v>419</v>
      </c>
      <c r="D85" s="3" t="n">
        <v>66.72599</v>
      </c>
      <c r="E85" s="3" t="n">
        <v>235.32076</v>
      </c>
      <c r="F85" s="3" t="s">
        <v>578</v>
      </c>
    </row>
    <row r="86" customFormat="false" ht="14.25" hidden="false" customHeight="false" outlineLevel="0" collapsed="false">
      <c r="A86" s="3" t="s">
        <v>579</v>
      </c>
      <c r="B86" s="3" t="n">
        <f aca="false">D86/E86</f>
        <v>0.285936213634416</v>
      </c>
      <c r="C86" s="3" t="s">
        <v>419</v>
      </c>
      <c r="D86" s="3" t="n">
        <v>93.84478</v>
      </c>
      <c r="E86" s="3" t="n">
        <v>328.2018</v>
      </c>
      <c r="F86" s="3" t="s">
        <v>580</v>
      </c>
    </row>
    <row r="87" customFormat="false" ht="14.25" hidden="false" customHeight="false" outlineLevel="0" collapsed="false">
      <c r="A87" s="3" t="s">
        <v>581</v>
      </c>
      <c r="B87" s="3" t="n">
        <f aca="false">D87/E87</f>
        <v>0.286492440049021</v>
      </c>
      <c r="C87" s="3" t="s">
        <v>419</v>
      </c>
      <c r="D87" s="3" t="n">
        <v>158.33168</v>
      </c>
      <c r="E87" s="3" t="n">
        <v>552.6557</v>
      </c>
      <c r="F87" s="3" t="s">
        <v>582</v>
      </c>
    </row>
    <row r="88" customFormat="false" ht="14.25" hidden="false" customHeight="false" outlineLevel="0" collapsed="false">
      <c r="A88" s="3" t="s">
        <v>583</v>
      </c>
      <c r="B88" s="3" t="n">
        <f aca="false">D88/E88</f>
        <v>0.286915331120772</v>
      </c>
      <c r="C88" s="3" t="s">
        <v>419</v>
      </c>
      <c r="D88" s="3" t="n">
        <v>133.0299</v>
      </c>
      <c r="E88" s="3" t="n">
        <v>463.6556</v>
      </c>
      <c r="F88" s="3" t="s">
        <v>584</v>
      </c>
    </row>
    <row r="89" customFormat="false" ht="14.25" hidden="false" customHeight="false" outlineLevel="0" collapsed="false">
      <c r="A89" s="3" t="s">
        <v>585</v>
      </c>
      <c r="B89" s="3" t="n">
        <f aca="false">D89/E89</f>
        <v>0.289301766595804</v>
      </c>
      <c r="C89" s="3" t="s">
        <v>419</v>
      </c>
      <c r="D89" s="3" t="n">
        <v>67.367874</v>
      </c>
      <c r="E89" s="3" t="n">
        <v>232.86368</v>
      </c>
      <c r="F89" s="3" t="s">
        <v>586</v>
      </c>
    </row>
    <row r="90" customFormat="false" ht="14.25" hidden="false" customHeight="false" outlineLevel="0" collapsed="false">
      <c r="A90" s="3" t="s">
        <v>587</v>
      </c>
      <c r="B90" s="3" t="n">
        <f aca="false">D90/E90</f>
        <v>0.29007504404839</v>
      </c>
      <c r="C90" s="3" t="s">
        <v>419</v>
      </c>
      <c r="D90" s="3" t="n">
        <v>50.65139</v>
      </c>
      <c r="E90" s="3" t="n">
        <v>174.61478</v>
      </c>
      <c r="F90" s="3" t="s">
        <v>588</v>
      </c>
    </row>
    <row r="91" customFormat="false" ht="14.25" hidden="false" customHeight="false" outlineLevel="0" collapsed="false">
      <c r="A91" s="3" t="s">
        <v>589</v>
      </c>
      <c r="B91" s="3" t="n">
        <f aca="false">D91/E91</f>
        <v>0.290607059969654</v>
      </c>
      <c r="C91" s="3" t="s">
        <v>419</v>
      </c>
      <c r="D91" s="3" t="n">
        <v>61.30691</v>
      </c>
      <c r="E91" s="3" t="n">
        <v>210.96153</v>
      </c>
      <c r="F91" s="3" t="s">
        <v>590</v>
      </c>
    </row>
    <row r="92" customFormat="false" ht="14.25" hidden="false" customHeight="false" outlineLevel="0" collapsed="false">
      <c r="A92" s="3" t="s">
        <v>591</v>
      </c>
      <c r="B92" s="3" t="n">
        <f aca="false">D92/E92</f>
        <v>0.29138023118445</v>
      </c>
      <c r="C92" s="3" t="s">
        <v>419</v>
      </c>
      <c r="D92" s="3" t="n">
        <v>76.70672</v>
      </c>
      <c r="E92" s="3" t="n">
        <v>263.253</v>
      </c>
      <c r="F92" s="3" t="s">
        <v>592</v>
      </c>
    </row>
    <row r="93" customFormat="false" ht="14.25" hidden="false" customHeight="false" outlineLevel="0" collapsed="false">
      <c r="A93" s="3" t="s">
        <v>593</v>
      </c>
      <c r="B93" s="3" t="n">
        <f aca="false">D93/E93</f>
        <v>0.293059340575175</v>
      </c>
      <c r="C93" s="3" t="s">
        <v>419</v>
      </c>
      <c r="D93" s="3" t="n">
        <v>72.69989</v>
      </c>
      <c r="E93" s="3" t="n">
        <v>248.07225</v>
      </c>
      <c r="F93" s="3" t="s">
        <v>594</v>
      </c>
    </row>
    <row r="94" customFormat="false" ht="14.25" hidden="false" customHeight="false" outlineLevel="0" collapsed="false">
      <c r="A94" s="3" t="s">
        <v>595</v>
      </c>
      <c r="B94" s="3" t="n">
        <f aca="false">D94/E94</f>
        <v>0.293394184585651</v>
      </c>
      <c r="C94" s="3" t="s">
        <v>419</v>
      </c>
      <c r="D94" s="3" t="n">
        <v>58.92449</v>
      </c>
      <c r="E94" s="3" t="n">
        <v>200.83728</v>
      </c>
      <c r="F94" s="3" t="s">
        <v>596</v>
      </c>
    </row>
    <row r="95" customFormat="false" ht="14.25" hidden="false" customHeight="false" outlineLevel="0" collapsed="false">
      <c r="A95" s="3" t="s">
        <v>597</v>
      </c>
      <c r="B95" s="3" t="n">
        <f aca="false">D95/E95</f>
        <v>0.294468273658746</v>
      </c>
      <c r="C95" s="3" t="s">
        <v>419</v>
      </c>
      <c r="D95" s="3" t="n">
        <v>254.5291</v>
      </c>
      <c r="E95" s="3" t="n">
        <v>864.3685</v>
      </c>
      <c r="F95" s="3" t="s">
        <v>598</v>
      </c>
    </row>
    <row r="96" customFormat="false" ht="14.25" hidden="false" customHeight="false" outlineLevel="0" collapsed="false">
      <c r="A96" s="3" t="s">
        <v>599</v>
      </c>
      <c r="B96" s="3" t="n">
        <f aca="false">D96/E96</f>
        <v>0.294675270285525</v>
      </c>
      <c r="C96" s="3" t="s">
        <v>419</v>
      </c>
      <c r="D96" s="3" t="n">
        <v>51.842403</v>
      </c>
      <c r="E96" s="3" t="n">
        <v>175.93062</v>
      </c>
      <c r="F96" s="3" t="s">
        <v>600</v>
      </c>
    </row>
    <row r="97" customFormat="false" ht="14.25" hidden="false" customHeight="false" outlineLevel="0" collapsed="false">
      <c r="A97" s="3" t="s">
        <v>601</v>
      </c>
      <c r="B97" s="3" t="n">
        <f aca="false">D97/E97</f>
        <v>0.296897907316048</v>
      </c>
      <c r="C97" s="3" t="s">
        <v>419</v>
      </c>
      <c r="D97" s="3" t="n">
        <v>89.10978</v>
      </c>
      <c r="E97" s="3" t="n">
        <v>300.1361</v>
      </c>
      <c r="F97" s="3" t="s">
        <v>80</v>
      </c>
    </row>
    <row r="98" customFormat="false" ht="14.25" hidden="false" customHeight="false" outlineLevel="0" collapsed="false">
      <c r="A98" s="3" t="s">
        <v>602</v>
      </c>
      <c r="B98" s="3" t="n">
        <f aca="false">D98/E98</f>
        <v>0.297018821827928</v>
      </c>
      <c r="C98" s="3" t="s">
        <v>419</v>
      </c>
      <c r="D98" s="3" t="n">
        <v>145.402</v>
      </c>
      <c r="E98" s="3" t="n">
        <v>489.538</v>
      </c>
      <c r="F98" s="3" t="s">
        <v>603</v>
      </c>
    </row>
    <row r="99" customFormat="false" ht="14.25" hidden="false" customHeight="false" outlineLevel="0" collapsed="false">
      <c r="A99" s="3" t="s">
        <v>604</v>
      </c>
      <c r="B99" s="3" t="n">
        <f aca="false">D99/E99</f>
        <v>0.297778128494861</v>
      </c>
      <c r="C99" s="3" t="s">
        <v>419</v>
      </c>
      <c r="D99" s="3" t="n">
        <v>71.3961</v>
      </c>
      <c r="E99" s="3" t="n">
        <v>239.76274</v>
      </c>
      <c r="F99" s="3" t="s">
        <v>605</v>
      </c>
    </row>
    <row r="100" customFormat="false" ht="14.25" hidden="false" customHeight="false" outlineLevel="0" collapsed="false">
      <c r="A100" s="3" t="s">
        <v>606</v>
      </c>
      <c r="B100" s="3" t="n">
        <f aca="false">D100/E100</f>
        <v>0.298020463933032</v>
      </c>
      <c r="C100" s="3" t="s">
        <v>419</v>
      </c>
      <c r="D100" s="3" t="n">
        <v>79.77258</v>
      </c>
      <c r="E100" s="3" t="n">
        <v>267.67484</v>
      </c>
      <c r="F100" s="3" t="s">
        <v>80</v>
      </c>
    </row>
    <row r="101" customFormat="false" ht="14.25" hidden="false" customHeight="false" outlineLevel="0" collapsed="false">
      <c r="A101" s="3" t="s">
        <v>607</v>
      </c>
      <c r="B101" s="3" t="n">
        <f aca="false">D101/E101</f>
        <v>0.298630796470386</v>
      </c>
      <c r="C101" s="3" t="s">
        <v>419</v>
      </c>
      <c r="D101" s="3" t="n">
        <v>144.96599</v>
      </c>
      <c r="E101" s="3" t="n">
        <v>485.4355</v>
      </c>
      <c r="F101" s="3" t="s">
        <v>608</v>
      </c>
    </row>
    <row r="102" customFormat="false" ht="14.25" hidden="false" customHeight="false" outlineLevel="0" collapsed="false">
      <c r="A102" s="3" t="s">
        <v>609</v>
      </c>
      <c r="B102" s="3" t="n">
        <f aca="false">D102/E102</f>
        <v>0.299463245497178</v>
      </c>
      <c r="C102" s="3" t="s">
        <v>419</v>
      </c>
      <c r="D102" s="3" t="n">
        <v>120.98381</v>
      </c>
      <c r="E102" s="3" t="n">
        <v>404.0022</v>
      </c>
      <c r="F102" s="3" t="s">
        <v>610</v>
      </c>
    </row>
    <row r="103" customFormat="false" ht="14.25" hidden="false" customHeight="false" outlineLevel="0" collapsed="false">
      <c r="A103" s="3" t="s">
        <v>611</v>
      </c>
      <c r="B103" s="3" t="n">
        <f aca="false">D103/E103</f>
        <v>0.29998838723687</v>
      </c>
      <c r="C103" s="3" t="s">
        <v>419</v>
      </c>
      <c r="D103" s="3" t="n">
        <v>104.053894</v>
      </c>
      <c r="E103" s="3" t="n">
        <v>346.85974</v>
      </c>
      <c r="F103" s="3" t="s">
        <v>612</v>
      </c>
    </row>
    <row r="104" customFormat="false" ht="14.25" hidden="false" customHeight="false" outlineLevel="0" collapsed="false">
      <c r="A104" s="3" t="s">
        <v>613</v>
      </c>
      <c r="B104" s="3" t="n">
        <f aca="false">D104/E104</f>
        <v>0.300248978837702</v>
      </c>
      <c r="C104" s="3" t="s">
        <v>419</v>
      </c>
      <c r="D104" s="3" t="n">
        <v>199.55592</v>
      </c>
      <c r="E104" s="3" t="n">
        <v>664.6348</v>
      </c>
      <c r="F104" s="3" t="s">
        <v>614</v>
      </c>
    </row>
    <row r="105" customFormat="false" ht="14.25" hidden="false" customHeight="false" outlineLevel="0" collapsed="false">
      <c r="A105" s="3" t="s">
        <v>615</v>
      </c>
      <c r="B105" s="3" t="n">
        <f aca="false">D105/E105</f>
        <v>0.300413566718573</v>
      </c>
      <c r="C105" s="3" t="s">
        <v>419</v>
      </c>
      <c r="D105" s="3" t="n">
        <v>162.51677</v>
      </c>
      <c r="E105" s="3" t="n">
        <v>540.9768</v>
      </c>
      <c r="F105" s="3" t="s">
        <v>616</v>
      </c>
    </row>
    <row r="106" customFormat="false" ht="14.25" hidden="false" customHeight="false" outlineLevel="0" collapsed="false">
      <c r="A106" s="3" t="s">
        <v>617</v>
      </c>
      <c r="B106" s="3" t="n">
        <f aca="false">D106/E106</f>
        <v>0.300729876401527</v>
      </c>
      <c r="C106" s="3" t="s">
        <v>419</v>
      </c>
      <c r="D106" s="3" t="n">
        <v>58.341587</v>
      </c>
      <c r="E106" s="3" t="n">
        <v>193.99997</v>
      </c>
      <c r="F106" s="3" t="s">
        <v>618</v>
      </c>
    </row>
    <row r="107" customFormat="false" ht="14.25" hidden="false" customHeight="false" outlineLevel="0" collapsed="false">
      <c r="A107" s="3" t="s">
        <v>619</v>
      </c>
      <c r="B107" s="3" t="n">
        <f aca="false">D107/E107</f>
        <v>0.300777472510799</v>
      </c>
      <c r="C107" s="3" t="s">
        <v>419</v>
      </c>
      <c r="D107" s="3" t="n">
        <v>83.751015</v>
      </c>
      <c r="E107" s="3" t="n">
        <v>278.44843</v>
      </c>
      <c r="F107" s="3" t="s">
        <v>620</v>
      </c>
    </row>
    <row r="108" customFormat="false" ht="14.25" hidden="false" customHeight="false" outlineLevel="0" collapsed="false">
      <c r="A108" s="3" t="s">
        <v>621</v>
      </c>
      <c r="B108" s="3" t="n">
        <f aca="false">D108/E108</f>
        <v>0.300851144868106</v>
      </c>
      <c r="C108" s="3" t="s">
        <v>419</v>
      </c>
      <c r="D108" s="3" t="n">
        <v>60.836876</v>
      </c>
      <c r="E108" s="3" t="n">
        <v>202.21587</v>
      </c>
      <c r="F108" s="3" t="s">
        <v>614</v>
      </c>
    </row>
    <row r="109" customFormat="false" ht="14.25" hidden="false" customHeight="false" outlineLevel="0" collapsed="false">
      <c r="A109" s="3" t="s">
        <v>622</v>
      </c>
      <c r="B109" s="3" t="n">
        <f aca="false">D109/E109</f>
        <v>0.300874430736035</v>
      </c>
      <c r="C109" s="3" t="s">
        <v>419</v>
      </c>
      <c r="D109" s="3" t="n">
        <v>123.89129</v>
      </c>
      <c r="E109" s="3" t="n">
        <v>411.77075</v>
      </c>
      <c r="F109" s="3" t="s">
        <v>623</v>
      </c>
    </row>
    <row r="110" customFormat="false" ht="14.25" hidden="false" customHeight="false" outlineLevel="0" collapsed="false">
      <c r="A110" s="3" t="s">
        <v>624</v>
      </c>
      <c r="B110" s="3" t="n">
        <f aca="false">D110/E110</f>
        <v>0.30120874472175</v>
      </c>
      <c r="C110" s="3" t="s">
        <v>419</v>
      </c>
      <c r="D110" s="3" t="n">
        <v>90.120804</v>
      </c>
      <c r="E110" s="3" t="n">
        <v>299.19717</v>
      </c>
      <c r="F110" s="3" t="s">
        <v>625</v>
      </c>
    </row>
    <row r="111" customFormat="false" ht="14.25" hidden="false" customHeight="false" outlineLevel="0" collapsed="false">
      <c r="A111" s="3" t="s">
        <v>626</v>
      </c>
      <c r="B111" s="3" t="n">
        <f aca="false">D111/E111</f>
        <v>0.301951854684825</v>
      </c>
      <c r="C111" s="3" t="s">
        <v>419</v>
      </c>
      <c r="D111" s="3" t="n">
        <v>72.86848</v>
      </c>
      <c r="E111" s="3" t="n">
        <v>241.32483</v>
      </c>
      <c r="F111" s="3" t="s">
        <v>627</v>
      </c>
    </row>
    <row r="112" customFormat="false" ht="14.25" hidden="false" customHeight="false" outlineLevel="0" collapsed="false">
      <c r="A112" s="3" t="s">
        <v>628</v>
      </c>
      <c r="B112" s="3" t="n">
        <f aca="false">D112/E112</f>
        <v>0.302173852491234</v>
      </c>
      <c r="C112" s="3" t="s">
        <v>419</v>
      </c>
      <c r="D112" s="3" t="n">
        <v>292.9089</v>
      </c>
      <c r="E112" s="3" t="n">
        <v>969.339</v>
      </c>
      <c r="F112" s="3" t="s">
        <v>629</v>
      </c>
    </row>
    <row r="113" customFormat="false" ht="14.25" hidden="false" customHeight="false" outlineLevel="0" collapsed="false">
      <c r="A113" s="3" t="s">
        <v>630</v>
      </c>
      <c r="B113" s="3" t="n">
        <f aca="false">D113/E113</f>
        <v>0.302224299345465</v>
      </c>
      <c r="C113" s="3" t="s">
        <v>419</v>
      </c>
      <c r="D113" s="3" t="n">
        <v>50.026608</v>
      </c>
      <c r="E113" s="3" t="n">
        <v>165.52808</v>
      </c>
      <c r="F113" s="3" t="s">
        <v>631</v>
      </c>
    </row>
    <row r="114" customFormat="false" ht="14.25" hidden="false" customHeight="false" outlineLevel="0" collapsed="false">
      <c r="A114" s="3" t="s">
        <v>632</v>
      </c>
      <c r="B114" s="3" t="n">
        <f aca="false">D114/E114</f>
        <v>0.3028920028877</v>
      </c>
      <c r="C114" s="3" t="s">
        <v>419</v>
      </c>
      <c r="D114" s="3" t="n">
        <v>88.69532</v>
      </c>
      <c r="E114" s="3" t="n">
        <v>292.8282</v>
      </c>
      <c r="F114" s="3" t="s">
        <v>633</v>
      </c>
    </row>
    <row r="115" customFormat="false" ht="14.25" hidden="false" customHeight="false" outlineLevel="0" collapsed="false">
      <c r="A115" s="3" t="s">
        <v>634</v>
      </c>
      <c r="B115" s="3" t="n">
        <f aca="false">D115/E115</f>
        <v>0.302986013659111</v>
      </c>
      <c r="C115" s="3" t="s">
        <v>419</v>
      </c>
      <c r="D115" s="3" t="n">
        <v>50.87879</v>
      </c>
      <c r="E115" s="3" t="n">
        <v>167.92455</v>
      </c>
      <c r="F115" s="3" t="s">
        <v>635</v>
      </c>
    </row>
    <row r="116" customFormat="false" ht="14.25" hidden="false" customHeight="false" outlineLevel="0" collapsed="false">
      <c r="A116" s="3" t="s">
        <v>636</v>
      </c>
      <c r="B116" s="3" t="n">
        <f aca="false">D116/E116</f>
        <v>0.303046234700335</v>
      </c>
      <c r="C116" s="3" t="s">
        <v>419</v>
      </c>
      <c r="D116" s="3" t="n">
        <v>69.1119</v>
      </c>
      <c r="E116" s="3" t="n">
        <v>228.05728</v>
      </c>
      <c r="F116" s="3" t="s">
        <v>637</v>
      </c>
    </row>
    <row r="117" customFormat="false" ht="14.25" hidden="false" customHeight="false" outlineLevel="0" collapsed="false">
      <c r="A117" s="3" t="s">
        <v>638</v>
      </c>
      <c r="B117" s="3" t="n">
        <f aca="false">D117/E117</f>
        <v>0.303107423697907</v>
      </c>
      <c r="C117" s="3" t="s">
        <v>419</v>
      </c>
      <c r="D117" s="3" t="n">
        <v>61.74979</v>
      </c>
      <c r="E117" s="3" t="n">
        <v>203.72246</v>
      </c>
      <c r="F117" s="3" t="s">
        <v>639</v>
      </c>
    </row>
    <row r="118" customFormat="false" ht="14.25" hidden="false" customHeight="false" outlineLevel="0" collapsed="false">
      <c r="A118" s="3" t="s">
        <v>640</v>
      </c>
      <c r="B118" s="3" t="n">
        <f aca="false">D118/E118</f>
        <v>0.303555168473163</v>
      </c>
      <c r="C118" s="3" t="s">
        <v>419</v>
      </c>
      <c r="D118" s="3" t="n">
        <v>50.416203</v>
      </c>
      <c r="E118" s="3" t="n">
        <v>166.0858</v>
      </c>
      <c r="F118" s="3" t="s">
        <v>641</v>
      </c>
    </row>
    <row r="119" customFormat="false" ht="14.25" hidden="false" customHeight="false" outlineLevel="0" collapsed="false">
      <c r="A119" s="3" t="s">
        <v>642</v>
      </c>
      <c r="B119" s="3" t="n">
        <f aca="false">D119/E119</f>
        <v>0.303626632809548</v>
      </c>
      <c r="C119" s="3" t="s">
        <v>419</v>
      </c>
      <c r="D119" s="3" t="n">
        <v>144.49051</v>
      </c>
      <c r="E119" s="3" t="n">
        <v>475.8822</v>
      </c>
      <c r="F119" s="3" t="s">
        <v>643</v>
      </c>
    </row>
    <row r="120" customFormat="false" ht="14.25" hidden="false" customHeight="false" outlineLevel="0" collapsed="false">
      <c r="A120" s="3" t="s">
        <v>644</v>
      </c>
      <c r="B120" s="3" t="n">
        <f aca="false">D120/E120</f>
        <v>0.303661139360501</v>
      </c>
      <c r="C120" s="3" t="s">
        <v>419</v>
      </c>
      <c r="D120" s="3" t="n">
        <v>52.832207</v>
      </c>
      <c r="E120" s="3" t="n">
        <v>173.98409</v>
      </c>
      <c r="F120" s="3" t="s">
        <v>645</v>
      </c>
    </row>
    <row r="121" customFormat="false" ht="14.25" hidden="false" customHeight="false" outlineLevel="0" collapsed="false">
      <c r="A121" s="3" t="s">
        <v>646</v>
      </c>
      <c r="B121" s="3" t="n">
        <f aca="false">D121/E121</f>
        <v>0.305288819083362</v>
      </c>
      <c r="C121" s="3" t="s">
        <v>419</v>
      </c>
      <c r="D121" s="3" t="n">
        <v>111.0207</v>
      </c>
      <c r="E121" s="3" t="n">
        <v>363.65793</v>
      </c>
      <c r="F121" s="3" t="s">
        <v>80</v>
      </c>
    </row>
    <row r="122" customFormat="false" ht="14.25" hidden="false" customHeight="false" outlineLevel="0" collapsed="false">
      <c r="A122" s="3" t="s">
        <v>647</v>
      </c>
      <c r="B122" s="3" t="n">
        <f aca="false">D122/E122</f>
        <v>0.305599037742579</v>
      </c>
      <c r="C122" s="3" t="s">
        <v>419</v>
      </c>
      <c r="D122" s="3" t="n">
        <v>67.61269</v>
      </c>
      <c r="E122" s="3" t="n">
        <v>221.24641</v>
      </c>
      <c r="F122" s="3" t="s">
        <v>648</v>
      </c>
    </row>
    <row r="123" customFormat="false" ht="14.25" hidden="false" customHeight="false" outlineLevel="0" collapsed="false">
      <c r="A123" s="3" t="s">
        <v>649</v>
      </c>
      <c r="B123" s="3" t="n">
        <f aca="false">D123/E123</f>
        <v>0.305759292510971</v>
      </c>
      <c r="C123" s="3" t="s">
        <v>419</v>
      </c>
      <c r="D123" s="3" t="n">
        <v>64.20189</v>
      </c>
      <c r="E123" s="3" t="n">
        <v>209.97527</v>
      </c>
      <c r="F123" s="3" t="s">
        <v>650</v>
      </c>
    </row>
    <row r="124" customFormat="false" ht="14.25" hidden="false" customHeight="false" outlineLevel="0" collapsed="false">
      <c r="A124" s="3" t="s">
        <v>651</v>
      </c>
      <c r="B124" s="3" t="n">
        <f aca="false">D124/E124</f>
        <v>0.305772738770304</v>
      </c>
      <c r="C124" s="3" t="s">
        <v>419</v>
      </c>
      <c r="D124" s="3" t="n">
        <v>54.8331</v>
      </c>
      <c r="E124" s="3" t="n">
        <v>179.32632</v>
      </c>
      <c r="F124" s="3" t="s">
        <v>80</v>
      </c>
    </row>
    <row r="125" customFormat="false" ht="14.25" hidden="false" customHeight="false" outlineLevel="0" collapsed="false">
      <c r="A125" s="3" t="s">
        <v>652</v>
      </c>
      <c r="B125" s="3" t="n">
        <f aca="false">D125/E125</f>
        <v>0.30593110495701</v>
      </c>
      <c r="C125" s="3" t="s">
        <v>419</v>
      </c>
      <c r="D125" s="3" t="n">
        <v>85.89858</v>
      </c>
      <c r="E125" s="3" t="n">
        <v>280.77753</v>
      </c>
      <c r="F125" s="3" t="s">
        <v>653</v>
      </c>
    </row>
    <row r="126" customFormat="false" ht="14.25" hidden="false" customHeight="false" outlineLevel="0" collapsed="false">
      <c r="A126" s="3" t="s">
        <v>654</v>
      </c>
      <c r="B126" s="3" t="n">
        <f aca="false">D126/E126</f>
        <v>0.306137457127626</v>
      </c>
      <c r="C126" s="3" t="s">
        <v>419</v>
      </c>
      <c r="D126" s="3" t="n">
        <v>173.74588</v>
      </c>
      <c r="E126" s="3" t="n">
        <v>567.54205</v>
      </c>
      <c r="F126" s="3" t="s">
        <v>655</v>
      </c>
    </row>
    <row r="127" customFormat="false" ht="14.25" hidden="false" customHeight="false" outlineLevel="0" collapsed="false">
      <c r="A127" s="3" t="s">
        <v>656</v>
      </c>
      <c r="B127" s="3" t="n">
        <f aca="false">D127/E127</f>
        <v>0.306788679232373</v>
      </c>
      <c r="C127" s="3" t="s">
        <v>419</v>
      </c>
      <c r="D127" s="3" t="n">
        <v>54.699314</v>
      </c>
      <c r="E127" s="3" t="n">
        <v>178.29639</v>
      </c>
      <c r="F127" s="3" t="s">
        <v>657</v>
      </c>
    </row>
    <row r="128" customFormat="false" ht="14.25" hidden="false" customHeight="false" outlineLevel="0" collapsed="false">
      <c r="A128" s="3" t="s">
        <v>658</v>
      </c>
      <c r="B128" s="3" t="n">
        <f aca="false">D128/E128</f>
        <v>0.307254761230087</v>
      </c>
      <c r="C128" s="3" t="s">
        <v>419</v>
      </c>
      <c r="D128" s="3" t="n">
        <v>83.7524</v>
      </c>
      <c r="E128" s="3" t="n">
        <v>272.58292</v>
      </c>
      <c r="F128" s="3" t="s">
        <v>659</v>
      </c>
    </row>
    <row r="129" customFormat="false" ht="14.25" hidden="false" customHeight="false" outlineLevel="0" collapsed="false">
      <c r="A129" s="3" t="s">
        <v>660</v>
      </c>
      <c r="B129" s="3" t="n">
        <f aca="false">D129/E129</f>
        <v>0.307493534217777</v>
      </c>
      <c r="C129" s="3" t="s">
        <v>419</v>
      </c>
      <c r="D129" s="3" t="n">
        <v>65.3743</v>
      </c>
      <c r="E129" s="3" t="n">
        <v>212.60382</v>
      </c>
      <c r="F129" s="3" t="s">
        <v>661</v>
      </c>
    </row>
    <row r="130" customFormat="false" ht="14.25" hidden="false" customHeight="false" outlineLevel="0" collapsed="false">
      <c r="A130" s="3" t="s">
        <v>662</v>
      </c>
      <c r="B130" s="3" t="n">
        <f aca="false">D130/E130</f>
        <v>0.307765191585294</v>
      </c>
      <c r="C130" s="3" t="s">
        <v>419</v>
      </c>
      <c r="D130" s="3" t="n">
        <v>56.092102</v>
      </c>
      <c r="E130" s="3" t="n">
        <v>182.25616</v>
      </c>
      <c r="F130" s="3" t="s">
        <v>663</v>
      </c>
    </row>
    <row r="131" customFormat="false" ht="14.25" hidden="false" customHeight="false" outlineLevel="0" collapsed="false">
      <c r="A131" s="3" t="s">
        <v>664</v>
      </c>
      <c r="B131" s="3" t="n">
        <f aca="false">D131/E131</f>
        <v>0.307820406424653</v>
      </c>
      <c r="C131" s="3" t="s">
        <v>419</v>
      </c>
      <c r="D131" s="3" t="n">
        <v>50.2965</v>
      </c>
      <c r="E131" s="3" t="n">
        <v>163.3956</v>
      </c>
      <c r="F131" s="3" t="s">
        <v>665</v>
      </c>
    </row>
    <row r="132" customFormat="false" ht="14.25" hidden="false" customHeight="false" outlineLevel="0" collapsed="false">
      <c r="A132" s="3" t="s">
        <v>666</v>
      </c>
      <c r="B132" s="3" t="n">
        <f aca="false">D132/E132</f>
        <v>0.307971251622718</v>
      </c>
      <c r="C132" s="3" t="s">
        <v>419</v>
      </c>
      <c r="D132" s="3" t="n">
        <v>57.69061</v>
      </c>
      <c r="E132" s="3" t="n">
        <v>187.32466</v>
      </c>
      <c r="F132" s="3" t="s">
        <v>80</v>
      </c>
    </row>
    <row r="133" customFormat="false" ht="14.25" hidden="false" customHeight="false" outlineLevel="0" collapsed="false">
      <c r="A133" s="3" t="s">
        <v>667</v>
      </c>
      <c r="B133" s="3" t="n">
        <f aca="false">D133/E133</f>
        <v>0.308773675644893</v>
      </c>
      <c r="C133" s="3" t="s">
        <v>419</v>
      </c>
      <c r="D133" s="3" t="n">
        <v>105.57881</v>
      </c>
      <c r="E133" s="3" t="n">
        <v>341.92944</v>
      </c>
      <c r="F133" s="3" t="s">
        <v>668</v>
      </c>
    </row>
    <row r="134" customFormat="false" ht="14.25" hidden="false" customHeight="false" outlineLevel="0" collapsed="false">
      <c r="A134" s="3" t="s">
        <v>669</v>
      </c>
      <c r="B134" s="3" t="n">
        <f aca="false">D134/E134</f>
        <v>0.309094102078472</v>
      </c>
      <c r="C134" s="3" t="s">
        <v>419</v>
      </c>
      <c r="D134" s="3" t="n">
        <v>67.0588</v>
      </c>
      <c r="E134" s="3" t="n">
        <v>216.9527</v>
      </c>
      <c r="F134" s="3" t="s">
        <v>670</v>
      </c>
    </row>
    <row r="135" customFormat="false" ht="14.25" hidden="false" customHeight="false" outlineLevel="0" collapsed="false">
      <c r="A135" s="3" t="s">
        <v>671</v>
      </c>
      <c r="B135" s="3" t="n">
        <f aca="false">D135/E135</f>
        <v>0.309781799992783</v>
      </c>
      <c r="C135" s="3" t="s">
        <v>419</v>
      </c>
      <c r="D135" s="3" t="n">
        <v>52.196102</v>
      </c>
      <c r="E135" s="3" t="n">
        <v>168.49312</v>
      </c>
      <c r="F135" s="3" t="s">
        <v>672</v>
      </c>
    </row>
    <row r="136" customFormat="false" ht="14.25" hidden="false" customHeight="false" outlineLevel="0" collapsed="false">
      <c r="A136" s="3" t="s">
        <v>673</v>
      </c>
      <c r="B136" s="3" t="n">
        <f aca="false">D136/E136</f>
        <v>0.310504067228876</v>
      </c>
      <c r="C136" s="3" t="s">
        <v>419</v>
      </c>
      <c r="D136" s="3" t="n">
        <v>74.0175</v>
      </c>
      <c r="E136" s="3" t="n">
        <v>238.37852</v>
      </c>
      <c r="F136" s="3" t="s">
        <v>674</v>
      </c>
    </row>
    <row r="137" customFormat="false" ht="14.25" hidden="false" customHeight="false" outlineLevel="0" collapsed="false">
      <c r="A137" s="3" t="s">
        <v>675</v>
      </c>
      <c r="B137" s="3" t="n">
        <f aca="false">D137/E137</f>
        <v>0.310852878171793</v>
      </c>
      <c r="C137" s="3" t="s">
        <v>419</v>
      </c>
      <c r="D137" s="3" t="n">
        <v>62.654987</v>
      </c>
      <c r="E137" s="3" t="n">
        <v>201.55833</v>
      </c>
      <c r="F137" s="3" t="s">
        <v>676</v>
      </c>
    </row>
    <row r="138" customFormat="false" ht="14.25" hidden="false" customHeight="false" outlineLevel="0" collapsed="false">
      <c r="A138" s="3" t="s">
        <v>677</v>
      </c>
      <c r="B138" s="3" t="n">
        <f aca="false">D138/E138</f>
        <v>0.310866248431706</v>
      </c>
      <c r="C138" s="3" t="s">
        <v>419</v>
      </c>
      <c r="D138" s="3" t="n">
        <v>53.3235</v>
      </c>
      <c r="E138" s="3" t="n">
        <v>171.53197</v>
      </c>
      <c r="F138" s="3" t="s">
        <v>678</v>
      </c>
    </row>
    <row r="139" customFormat="false" ht="14.25" hidden="false" customHeight="false" outlineLevel="0" collapsed="false">
      <c r="A139" s="3" t="s">
        <v>679</v>
      </c>
      <c r="B139" s="3" t="n">
        <f aca="false">D139/E139</f>
        <v>0.310924289080169</v>
      </c>
      <c r="C139" s="3" t="s">
        <v>419</v>
      </c>
      <c r="D139" s="3" t="n">
        <v>299.92926</v>
      </c>
      <c r="E139" s="3" t="n">
        <v>964.6376</v>
      </c>
      <c r="F139" s="3" t="s">
        <v>80</v>
      </c>
    </row>
    <row r="140" customFormat="false" ht="14.25" hidden="false" customHeight="false" outlineLevel="0" collapsed="false">
      <c r="A140" s="3" t="s">
        <v>680</v>
      </c>
      <c r="B140" s="3" t="n">
        <f aca="false">D140/E140</f>
        <v>0.311992117729569</v>
      </c>
      <c r="C140" s="3" t="s">
        <v>419</v>
      </c>
      <c r="D140" s="3" t="n">
        <v>80.99009</v>
      </c>
      <c r="E140" s="3" t="n">
        <v>259.59018</v>
      </c>
      <c r="F140" s="3" t="s">
        <v>681</v>
      </c>
    </row>
    <row r="141" customFormat="false" ht="14.25" hidden="false" customHeight="false" outlineLevel="0" collapsed="false">
      <c r="A141" s="3" t="s">
        <v>682</v>
      </c>
      <c r="B141" s="3" t="n">
        <f aca="false">D141/E141</f>
        <v>0.312154790343541</v>
      </c>
      <c r="C141" s="3" t="s">
        <v>419</v>
      </c>
      <c r="D141" s="3" t="n">
        <v>74.41331</v>
      </c>
      <c r="E141" s="3" t="n">
        <v>238.38593</v>
      </c>
      <c r="F141" s="3" t="s">
        <v>683</v>
      </c>
    </row>
    <row r="142" customFormat="false" ht="14.25" hidden="false" customHeight="false" outlineLevel="0" collapsed="false">
      <c r="A142" s="3" t="s">
        <v>684</v>
      </c>
      <c r="B142" s="3" t="n">
        <f aca="false">D142/E142</f>
        <v>0.312580158815223</v>
      </c>
      <c r="C142" s="3" t="s">
        <v>419</v>
      </c>
      <c r="D142" s="3" t="n">
        <v>83.117096</v>
      </c>
      <c r="E142" s="3" t="n">
        <v>265.9065</v>
      </c>
      <c r="F142" s="3" t="s">
        <v>80</v>
      </c>
    </row>
    <row r="143" customFormat="false" ht="14.25" hidden="false" customHeight="false" outlineLevel="0" collapsed="false">
      <c r="A143" s="3" t="s">
        <v>685</v>
      </c>
      <c r="B143" s="3" t="n">
        <f aca="false">D143/E143</f>
        <v>0.3125935744394</v>
      </c>
      <c r="C143" s="3" t="s">
        <v>419</v>
      </c>
      <c r="D143" s="3" t="n">
        <v>61.88229</v>
      </c>
      <c r="E143" s="3" t="n">
        <v>197.96405</v>
      </c>
      <c r="F143" s="3" t="s">
        <v>686</v>
      </c>
    </row>
    <row r="144" customFormat="false" ht="14.25" hidden="false" customHeight="false" outlineLevel="0" collapsed="false">
      <c r="A144" s="3" t="s">
        <v>687</v>
      </c>
      <c r="B144" s="3" t="n">
        <f aca="false">D144/E144</f>
        <v>0.312597201556306</v>
      </c>
      <c r="C144" s="3" t="s">
        <v>419</v>
      </c>
      <c r="D144" s="3" t="n">
        <v>52.0384</v>
      </c>
      <c r="E144" s="3" t="n">
        <v>166.4711</v>
      </c>
      <c r="F144" s="3" t="s">
        <v>688</v>
      </c>
    </row>
    <row r="145" customFormat="false" ht="14.25" hidden="false" customHeight="false" outlineLevel="0" collapsed="false">
      <c r="A145" s="3" t="s">
        <v>689</v>
      </c>
      <c r="B145" s="3" t="n">
        <f aca="false">D145/E145</f>
        <v>0.313486707392414</v>
      </c>
      <c r="C145" s="3" t="s">
        <v>419</v>
      </c>
      <c r="D145" s="3" t="n">
        <v>500.9332</v>
      </c>
      <c r="E145" s="3" t="n">
        <v>1597.9408</v>
      </c>
      <c r="F145" s="3" t="s">
        <v>690</v>
      </c>
    </row>
    <row r="146" customFormat="false" ht="14.25" hidden="false" customHeight="false" outlineLevel="0" collapsed="false">
      <c r="A146" s="3" t="s">
        <v>691</v>
      </c>
      <c r="B146" s="3" t="n">
        <f aca="false">D146/E146</f>
        <v>0.314447602743656</v>
      </c>
      <c r="C146" s="3" t="s">
        <v>419</v>
      </c>
      <c r="D146" s="3" t="n">
        <v>111.8107</v>
      </c>
      <c r="E146" s="3" t="n">
        <v>355.57816</v>
      </c>
      <c r="F146" s="3" t="s">
        <v>692</v>
      </c>
    </row>
    <row r="147" customFormat="false" ht="14.25" hidden="false" customHeight="false" outlineLevel="0" collapsed="false">
      <c r="A147" s="3" t="s">
        <v>693</v>
      </c>
      <c r="B147" s="3" t="n">
        <f aca="false">D147/E147</f>
        <v>0.314556367720171</v>
      </c>
      <c r="C147" s="3" t="s">
        <v>419</v>
      </c>
      <c r="D147" s="3" t="n">
        <v>219.45198</v>
      </c>
      <c r="E147" s="3" t="n">
        <v>697.6555</v>
      </c>
      <c r="F147" s="3" t="s">
        <v>526</v>
      </c>
    </row>
    <row r="148" customFormat="false" ht="14.25" hidden="false" customHeight="false" outlineLevel="0" collapsed="false">
      <c r="A148" s="3" t="s">
        <v>694</v>
      </c>
      <c r="B148" s="3" t="n">
        <f aca="false">D148/E148</f>
        <v>0.314714414242541</v>
      </c>
      <c r="C148" s="3" t="s">
        <v>419</v>
      </c>
      <c r="D148" s="3" t="n">
        <v>73.1607</v>
      </c>
      <c r="E148" s="3" t="n">
        <v>232.46695</v>
      </c>
      <c r="F148" s="3" t="s">
        <v>695</v>
      </c>
    </row>
    <row r="149" customFormat="false" ht="14.25" hidden="false" customHeight="false" outlineLevel="0" collapsed="false">
      <c r="A149" s="3" t="s">
        <v>696</v>
      </c>
      <c r="B149" s="3" t="n">
        <f aca="false">D149/E149</f>
        <v>0.314995289166513</v>
      </c>
      <c r="C149" s="3" t="s">
        <v>419</v>
      </c>
      <c r="D149" s="3" t="n">
        <v>105.71538</v>
      </c>
      <c r="E149" s="3" t="n">
        <v>335.6094</v>
      </c>
      <c r="F149" s="3" t="s">
        <v>697</v>
      </c>
    </row>
    <row r="150" customFormat="false" ht="14.25" hidden="false" customHeight="false" outlineLevel="0" collapsed="false">
      <c r="A150" s="3" t="s">
        <v>698</v>
      </c>
      <c r="B150" s="3" t="n">
        <f aca="false">D150/E150</f>
        <v>0.315701423843284</v>
      </c>
      <c r="C150" s="3" t="s">
        <v>419</v>
      </c>
      <c r="D150" s="3" t="n">
        <v>61.531082</v>
      </c>
      <c r="E150" s="3" t="n">
        <v>194.90277</v>
      </c>
      <c r="F150" s="3" t="s">
        <v>699</v>
      </c>
    </row>
    <row r="151" customFormat="false" ht="14.25" hidden="false" customHeight="false" outlineLevel="0" collapsed="false">
      <c r="A151" s="3" t="s">
        <v>700</v>
      </c>
      <c r="B151" s="3" t="n">
        <f aca="false">D151/E151</f>
        <v>0.316057784465023</v>
      </c>
      <c r="C151" s="3" t="s">
        <v>419</v>
      </c>
      <c r="D151" s="3" t="n">
        <v>231.23053</v>
      </c>
      <c r="E151" s="3" t="n">
        <v>731.6084</v>
      </c>
      <c r="F151" s="3" t="s">
        <v>701</v>
      </c>
    </row>
    <row r="152" customFormat="false" ht="14.25" hidden="false" customHeight="false" outlineLevel="0" collapsed="false">
      <c r="A152" s="3" t="s">
        <v>702</v>
      </c>
      <c r="B152" s="3" t="n">
        <f aca="false">D152/E152</f>
        <v>0.316827861754407</v>
      </c>
      <c r="C152" s="3" t="s">
        <v>419</v>
      </c>
      <c r="D152" s="3" t="n">
        <v>70.68569</v>
      </c>
      <c r="E152" s="3" t="n">
        <v>223.1044</v>
      </c>
      <c r="F152" s="3" t="s">
        <v>703</v>
      </c>
    </row>
    <row r="153" customFormat="false" ht="14.25" hidden="false" customHeight="false" outlineLevel="0" collapsed="false">
      <c r="A153" s="3" t="s">
        <v>704</v>
      </c>
      <c r="B153" s="3" t="n">
        <f aca="false">D153/E153</f>
        <v>0.317223953353037</v>
      </c>
      <c r="C153" s="3" t="s">
        <v>419</v>
      </c>
      <c r="D153" s="3" t="n">
        <v>71.39901</v>
      </c>
      <c r="E153" s="3" t="n">
        <v>225.07446</v>
      </c>
      <c r="F153" s="3" t="s">
        <v>705</v>
      </c>
    </row>
    <row r="154" customFormat="false" ht="14.25" hidden="false" customHeight="false" outlineLevel="0" collapsed="false">
      <c r="A154" s="3" t="s">
        <v>706</v>
      </c>
      <c r="B154" s="3" t="n">
        <f aca="false">D154/E154</f>
        <v>0.317684042896405</v>
      </c>
      <c r="C154" s="3" t="s">
        <v>419</v>
      </c>
      <c r="D154" s="3" t="n">
        <v>58.697823</v>
      </c>
      <c r="E154" s="3" t="n">
        <v>184.76793</v>
      </c>
      <c r="F154" s="3" t="s">
        <v>707</v>
      </c>
    </row>
    <row r="155" customFormat="false" ht="14.25" hidden="false" customHeight="false" outlineLevel="0" collapsed="false">
      <c r="A155" s="3" t="s">
        <v>708</v>
      </c>
      <c r="B155" s="3" t="n">
        <f aca="false">D155/E155</f>
        <v>0.318404745022169</v>
      </c>
      <c r="C155" s="3" t="s">
        <v>419</v>
      </c>
      <c r="D155" s="3" t="n">
        <v>191.3925</v>
      </c>
      <c r="E155" s="3" t="n">
        <v>601.09814</v>
      </c>
      <c r="F155" s="3" t="s">
        <v>709</v>
      </c>
    </row>
    <row r="156" customFormat="false" ht="14.25" hidden="false" customHeight="false" outlineLevel="0" collapsed="false">
      <c r="A156" s="3" t="s">
        <v>710</v>
      </c>
      <c r="B156" s="3" t="n">
        <f aca="false">D156/E156</f>
        <v>0.318438259975758</v>
      </c>
      <c r="C156" s="3" t="s">
        <v>419</v>
      </c>
      <c r="D156" s="3" t="n">
        <v>82.2833</v>
      </c>
      <c r="E156" s="3" t="n">
        <v>258.3964</v>
      </c>
      <c r="F156" s="3" t="s">
        <v>711</v>
      </c>
    </row>
    <row r="157" customFormat="false" ht="14.25" hidden="false" customHeight="false" outlineLevel="0" collapsed="false">
      <c r="A157" s="3" t="s">
        <v>712</v>
      </c>
      <c r="B157" s="3" t="n">
        <f aca="false">D157/E157</f>
        <v>0.319330384739843</v>
      </c>
      <c r="C157" s="3" t="s">
        <v>419</v>
      </c>
      <c r="D157" s="3" t="n">
        <v>62.742794</v>
      </c>
      <c r="E157" s="3" t="n">
        <v>196.48238</v>
      </c>
      <c r="F157" s="3" t="s">
        <v>80</v>
      </c>
    </row>
    <row r="158" customFormat="false" ht="14.25" hidden="false" customHeight="false" outlineLevel="0" collapsed="false">
      <c r="A158" s="3" t="s">
        <v>713</v>
      </c>
      <c r="B158" s="3" t="n">
        <f aca="false">D158/E158</f>
        <v>0.320267308754057</v>
      </c>
      <c r="C158" s="3" t="s">
        <v>419</v>
      </c>
      <c r="D158" s="3" t="n">
        <v>471.4305</v>
      </c>
      <c r="E158" s="3" t="n">
        <v>1471.9907</v>
      </c>
      <c r="F158" s="3" t="s">
        <v>458</v>
      </c>
    </row>
    <row r="159" customFormat="false" ht="14.25" hidden="false" customHeight="false" outlineLevel="0" collapsed="false">
      <c r="A159" s="3" t="s">
        <v>714</v>
      </c>
      <c r="B159" s="3" t="n">
        <f aca="false">D159/E159</f>
        <v>0.320576128805726</v>
      </c>
      <c r="C159" s="3" t="s">
        <v>419</v>
      </c>
      <c r="D159" s="3" t="n">
        <v>276.52902</v>
      </c>
      <c r="E159" s="3" t="n">
        <v>862.60016</v>
      </c>
      <c r="F159" s="3" t="s">
        <v>715</v>
      </c>
    </row>
    <row r="160" customFormat="false" ht="14.25" hidden="false" customHeight="false" outlineLevel="0" collapsed="false">
      <c r="A160" s="3" t="s">
        <v>716</v>
      </c>
      <c r="B160" s="3" t="n">
        <f aca="false">D160/E160</f>
        <v>0.321363502082597</v>
      </c>
      <c r="C160" s="3" t="s">
        <v>419</v>
      </c>
      <c r="D160" s="3" t="n">
        <v>536.73303</v>
      </c>
      <c r="E160" s="3" t="n">
        <v>1670.1742</v>
      </c>
      <c r="F160" s="3" t="s">
        <v>717</v>
      </c>
    </row>
    <row r="161" customFormat="false" ht="14.25" hidden="false" customHeight="false" outlineLevel="0" collapsed="false">
      <c r="A161" s="3" t="s">
        <v>718</v>
      </c>
      <c r="B161" s="3" t="n">
        <f aca="false">D161/E161</f>
        <v>0.321810869708292</v>
      </c>
      <c r="C161" s="3" t="s">
        <v>419</v>
      </c>
      <c r="D161" s="3" t="n">
        <v>73.73628</v>
      </c>
      <c r="E161" s="3" t="n">
        <v>229.12924</v>
      </c>
      <c r="F161" s="3" t="s">
        <v>719</v>
      </c>
    </row>
    <row r="162" customFormat="false" ht="14.25" hidden="false" customHeight="false" outlineLevel="0" collapsed="false">
      <c r="A162" s="3" t="s">
        <v>720</v>
      </c>
      <c r="B162" s="3" t="n">
        <f aca="false">D162/E162</f>
        <v>0.322323540173993</v>
      </c>
      <c r="C162" s="3" t="s">
        <v>419</v>
      </c>
      <c r="D162" s="3" t="n">
        <v>196.39836</v>
      </c>
      <c r="E162" s="3" t="n">
        <v>609.32056</v>
      </c>
      <c r="F162" s="3" t="s">
        <v>721</v>
      </c>
    </row>
    <row r="163" customFormat="false" ht="14.25" hidden="false" customHeight="false" outlineLevel="0" collapsed="false">
      <c r="A163" s="3" t="s">
        <v>722</v>
      </c>
      <c r="B163" s="3" t="n">
        <f aca="false">D163/E163</f>
        <v>0.32233491874682</v>
      </c>
      <c r="C163" s="3" t="s">
        <v>419</v>
      </c>
      <c r="D163" s="3" t="n">
        <v>72.73178</v>
      </c>
      <c r="E163" s="3" t="n">
        <v>225.6404</v>
      </c>
      <c r="F163" s="3" t="s">
        <v>723</v>
      </c>
    </row>
    <row r="164" customFormat="false" ht="14.25" hidden="false" customHeight="false" outlineLevel="0" collapsed="false">
      <c r="A164" s="3" t="s">
        <v>724</v>
      </c>
      <c r="B164" s="3" t="n">
        <f aca="false">D164/E164</f>
        <v>0.322815678133722</v>
      </c>
      <c r="C164" s="3" t="s">
        <v>419</v>
      </c>
      <c r="D164" s="3" t="n">
        <v>75.2806</v>
      </c>
      <c r="E164" s="3" t="n">
        <v>233.19995</v>
      </c>
      <c r="F164" s="3" t="s">
        <v>725</v>
      </c>
    </row>
    <row r="165" customFormat="false" ht="14.25" hidden="false" customHeight="false" outlineLevel="0" collapsed="false">
      <c r="A165" s="3" t="s">
        <v>726</v>
      </c>
      <c r="B165" s="3" t="n">
        <f aca="false">D165/E165</f>
        <v>0.323269670711469</v>
      </c>
      <c r="C165" s="3" t="s">
        <v>419</v>
      </c>
      <c r="D165" s="3" t="n">
        <v>58.697823</v>
      </c>
      <c r="E165" s="3" t="n">
        <v>181.57541</v>
      </c>
      <c r="F165" s="3" t="s">
        <v>727</v>
      </c>
    </row>
    <row r="166" customFormat="false" ht="14.25" hidden="false" customHeight="false" outlineLevel="0" collapsed="false">
      <c r="A166" s="3" t="s">
        <v>728</v>
      </c>
      <c r="B166" s="3" t="n">
        <f aca="false">D166/E166</f>
        <v>0.323515607774538</v>
      </c>
      <c r="C166" s="3" t="s">
        <v>419</v>
      </c>
      <c r="D166" s="3" t="n">
        <v>177.24799</v>
      </c>
      <c r="E166" s="3" t="n">
        <v>547.8808</v>
      </c>
      <c r="F166" s="3" t="s">
        <v>729</v>
      </c>
    </row>
    <row r="167" customFormat="false" ht="14.25" hidden="false" customHeight="false" outlineLevel="0" collapsed="false">
      <c r="A167" s="3" t="s">
        <v>730</v>
      </c>
      <c r="B167" s="3" t="n">
        <f aca="false">D167/E167</f>
        <v>0.323824557076379</v>
      </c>
      <c r="C167" s="3" t="s">
        <v>419</v>
      </c>
      <c r="D167" s="3" t="n">
        <v>88.59518</v>
      </c>
      <c r="E167" s="3" t="n">
        <v>273.59006</v>
      </c>
      <c r="F167" s="3" t="s">
        <v>731</v>
      </c>
    </row>
    <row r="168" customFormat="false" ht="14.25" hidden="false" customHeight="false" outlineLevel="0" collapsed="false">
      <c r="A168" s="3" t="s">
        <v>732</v>
      </c>
      <c r="B168" s="3" t="n">
        <f aca="false">D168/E168</f>
        <v>0.323858064752411</v>
      </c>
      <c r="C168" s="3" t="s">
        <v>419</v>
      </c>
      <c r="D168" s="3" t="n">
        <v>68.797295</v>
      </c>
      <c r="E168" s="3" t="n">
        <v>212.43039</v>
      </c>
      <c r="F168" s="3" t="s">
        <v>733</v>
      </c>
    </row>
    <row r="169" customFormat="false" ht="14.25" hidden="false" customHeight="false" outlineLevel="0" collapsed="false">
      <c r="A169" s="3" t="s">
        <v>734</v>
      </c>
      <c r="B169" s="3" t="n">
        <f aca="false">D169/E169</f>
        <v>0.324434364810636</v>
      </c>
      <c r="C169" s="3" t="s">
        <v>419</v>
      </c>
      <c r="D169" s="3" t="n">
        <v>50.141808</v>
      </c>
      <c r="E169" s="3" t="n">
        <v>154.55147</v>
      </c>
      <c r="F169" s="3" t="s">
        <v>735</v>
      </c>
    </row>
    <row r="170" customFormat="false" ht="14.25" hidden="false" customHeight="false" outlineLevel="0" collapsed="false">
      <c r="A170" s="3" t="s">
        <v>736</v>
      </c>
      <c r="B170" s="3" t="n">
        <f aca="false">D170/E170</f>
        <v>0.324757928158106</v>
      </c>
      <c r="C170" s="3" t="s">
        <v>419</v>
      </c>
      <c r="D170" s="3" t="n">
        <v>478.04065</v>
      </c>
      <c r="E170" s="3" t="n">
        <v>1471.9907</v>
      </c>
      <c r="F170" s="3" t="s">
        <v>737</v>
      </c>
    </row>
    <row r="171" customFormat="false" ht="14.25" hidden="false" customHeight="false" outlineLevel="0" collapsed="false">
      <c r="A171" s="3" t="s">
        <v>738</v>
      </c>
      <c r="B171" s="3" t="n">
        <f aca="false">D171/E171</f>
        <v>0.324871174755907</v>
      </c>
      <c r="C171" s="3" t="s">
        <v>419</v>
      </c>
      <c r="D171" s="3" t="n">
        <v>60.3277</v>
      </c>
      <c r="E171" s="3" t="n">
        <v>185.6973</v>
      </c>
      <c r="F171" s="3" t="s">
        <v>739</v>
      </c>
    </row>
    <row r="172" customFormat="false" ht="14.25" hidden="false" customHeight="false" outlineLevel="0" collapsed="false">
      <c r="A172" s="3" t="s">
        <v>740</v>
      </c>
      <c r="B172" s="3" t="n">
        <f aca="false">D172/E172</f>
        <v>0.325018101138913</v>
      </c>
      <c r="C172" s="3" t="s">
        <v>419</v>
      </c>
      <c r="D172" s="3" t="n">
        <v>90.361916</v>
      </c>
      <c r="E172" s="3" t="n">
        <v>278.02118</v>
      </c>
      <c r="F172" s="3" t="s">
        <v>741</v>
      </c>
    </row>
    <row r="173" customFormat="false" ht="14.25" hidden="false" customHeight="false" outlineLevel="0" collapsed="false">
      <c r="A173" s="3" t="s">
        <v>742</v>
      </c>
      <c r="B173" s="3" t="n">
        <f aca="false">D173/E173</f>
        <v>0.325075159222501</v>
      </c>
      <c r="C173" s="3" t="s">
        <v>419</v>
      </c>
      <c r="D173" s="3" t="n">
        <v>125.790596</v>
      </c>
      <c r="E173" s="3" t="n">
        <v>386.9585</v>
      </c>
      <c r="F173" s="3" t="s">
        <v>743</v>
      </c>
    </row>
    <row r="174" customFormat="false" ht="14.25" hidden="false" customHeight="false" outlineLevel="0" collapsed="false">
      <c r="A174" s="3" t="s">
        <v>744</v>
      </c>
      <c r="B174" s="3" t="n">
        <f aca="false">D174/E174</f>
        <v>0.325493253339573</v>
      </c>
      <c r="C174" s="3" t="s">
        <v>419</v>
      </c>
      <c r="D174" s="3" t="n">
        <v>133.06117</v>
      </c>
      <c r="E174" s="3" t="n">
        <v>408.79855</v>
      </c>
      <c r="F174" s="3" t="s">
        <v>80</v>
      </c>
    </row>
    <row r="175" customFormat="false" ht="14.25" hidden="false" customHeight="false" outlineLevel="0" collapsed="false">
      <c r="A175" s="3" t="s">
        <v>745</v>
      </c>
      <c r="B175" s="3" t="n">
        <f aca="false">D175/E175</f>
        <v>0.326025605068599</v>
      </c>
      <c r="C175" s="3" t="s">
        <v>419</v>
      </c>
      <c r="D175" s="3" t="n">
        <v>194.489</v>
      </c>
      <c r="E175" s="3" t="n">
        <v>596.54517</v>
      </c>
      <c r="F175" s="3" t="s">
        <v>746</v>
      </c>
    </row>
    <row r="176" customFormat="false" ht="14.25" hidden="false" customHeight="false" outlineLevel="0" collapsed="false">
      <c r="A176" s="3" t="s">
        <v>747</v>
      </c>
      <c r="B176" s="3" t="n">
        <f aca="false">D176/E176</f>
        <v>0.326386759892255</v>
      </c>
      <c r="C176" s="3" t="s">
        <v>419</v>
      </c>
      <c r="D176" s="3" t="n">
        <v>58.368916</v>
      </c>
      <c r="E176" s="3" t="n">
        <v>178.83359</v>
      </c>
      <c r="F176" s="3" t="s">
        <v>80</v>
      </c>
    </row>
    <row r="177" customFormat="false" ht="14.25" hidden="false" customHeight="false" outlineLevel="0" collapsed="false">
      <c r="A177" s="3" t="s">
        <v>748</v>
      </c>
      <c r="B177" s="3" t="n">
        <f aca="false">D177/E177</f>
        <v>0.326996947490087</v>
      </c>
      <c r="C177" s="3" t="s">
        <v>419</v>
      </c>
      <c r="D177" s="3" t="n">
        <v>56.738205</v>
      </c>
      <c r="E177" s="3" t="n">
        <v>173.51295</v>
      </c>
      <c r="F177" s="3" t="s">
        <v>749</v>
      </c>
    </row>
    <row r="178" customFormat="false" ht="14.25" hidden="false" customHeight="false" outlineLevel="0" collapsed="false">
      <c r="A178" s="3" t="s">
        <v>750</v>
      </c>
      <c r="B178" s="3" t="n">
        <f aca="false">D178/E178</f>
        <v>0.327136414374437</v>
      </c>
      <c r="C178" s="3" t="s">
        <v>419</v>
      </c>
      <c r="D178" s="3" t="n">
        <v>117.729385</v>
      </c>
      <c r="E178" s="3" t="n">
        <v>359.87857</v>
      </c>
      <c r="F178" s="3" t="s">
        <v>751</v>
      </c>
    </row>
    <row r="179" customFormat="false" ht="14.25" hidden="false" customHeight="false" outlineLevel="0" collapsed="false">
      <c r="A179" s="3" t="s">
        <v>752</v>
      </c>
      <c r="B179" s="3" t="n">
        <f aca="false">D179/E179</f>
        <v>0.327543311826339</v>
      </c>
      <c r="C179" s="3" t="s">
        <v>419</v>
      </c>
      <c r="D179" s="3" t="n">
        <v>104.47518</v>
      </c>
      <c r="E179" s="3" t="n">
        <v>318.966</v>
      </c>
      <c r="F179" s="3" t="s">
        <v>753</v>
      </c>
    </row>
    <row r="180" customFormat="false" ht="14.25" hidden="false" customHeight="false" outlineLevel="0" collapsed="false">
      <c r="A180" s="3" t="s">
        <v>754</v>
      </c>
      <c r="B180" s="3" t="n">
        <f aca="false">D180/E180</f>
        <v>0.327984981187025</v>
      </c>
      <c r="C180" s="3" t="s">
        <v>419</v>
      </c>
      <c r="D180" s="3" t="n">
        <v>72.730194</v>
      </c>
      <c r="E180" s="3" t="n">
        <v>221.74855</v>
      </c>
      <c r="F180" s="3" t="s">
        <v>755</v>
      </c>
    </row>
    <row r="181" customFormat="false" ht="14.25" hidden="false" customHeight="false" outlineLevel="0" collapsed="false">
      <c r="A181" s="3" t="s">
        <v>756</v>
      </c>
      <c r="B181" s="3" t="n">
        <f aca="false">D181/E181</f>
        <v>0.329604326226213</v>
      </c>
      <c r="C181" s="3" t="s">
        <v>419</v>
      </c>
      <c r="D181" s="3" t="n">
        <v>98.8487</v>
      </c>
      <c r="E181" s="3" t="n">
        <v>299.9011</v>
      </c>
      <c r="F181" s="3" t="s">
        <v>757</v>
      </c>
    </row>
    <row r="182" customFormat="false" ht="14.25" hidden="false" customHeight="false" outlineLevel="0" collapsed="false">
      <c r="A182" s="3" t="s">
        <v>758</v>
      </c>
      <c r="B182" s="3" t="n">
        <f aca="false">D182/E182</f>
        <v>0.330079740240986</v>
      </c>
      <c r="C182" s="3" t="s">
        <v>419</v>
      </c>
      <c r="D182" s="3" t="n">
        <v>61.531082</v>
      </c>
      <c r="E182" s="3" t="n">
        <v>186.41278</v>
      </c>
      <c r="F182" s="3" t="s">
        <v>759</v>
      </c>
    </row>
    <row r="183" customFormat="false" ht="14.25" hidden="false" customHeight="false" outlineLevel="0" collapsed="false">
      <c r="A183" s="3" t="s">
        <v>760</v>
      </c>
      <c r="B183" s="3" t="n">
        <f aca="false">D183/E183</f>
        <v>0.330325106927634</v>
      </c>
      <c r="C183" s="3" t="s">
        <v>419</v>
      </c>
      <c r="D183" s="3" t="n">
        <v>57.871502</v>
      </c>
      <c r="E183" s="3" t="n">
        <v>175.19559</v>
      </c>
      <c r="F183" s="3" t="s">
        <v>761</v>
      </c>
    </row>
    <row r="184" customFormat="false" ht="14.25" hidden="false" customHeight="false" outlineLevel="0" collapsed="false">
      <c r="A184" s="3" t="s">
        <v>762</v>
      </c>
      <c r="B184" s="3" t="n">
        <f aca="false">D184/E184</f>
        <v>0.330620558425743</v>
      </c>
      <c r="C184" s="3" t="s">
        <v>419</v>
      </c>
      <c r="D184" s="3" t="n">
        <v>97.71483</v>
      </c>
      <c r="E184" s="3" t="n">
        <v>295.54977</v>
      </c>
      <c r="F184" s="3" t="s">
        <v>763</v>
      </c>
    </row>
    <row r="185" customFormat="false" ht="14.25" hidden="false" customHeight="false" outlineLevel="0" collapsed="false">
      <c r="A185" s="3" t="s">
        <v>764</v>
      </c>
      <c r="B185" s="3" t="n">
        <f aca="false">D185/E185</f>
        <v>0.330736937850217</v>
      </c>
      <c r="C185" s="3" t="s">
        <v>419</v>
      </c>
      <c r="D185" s="3" t="n">
        <v>105.03417</v>
      </c>
      <c r="E185" s="3" t="n">
        <v>317.57617</v>
      </c>
      <c r="F185" s="3" t="s">
        <v>765</v>
      </c>
    </row>
    <row r="186" customFormat="false" ht="14.25" hidden="false" customHeight="false" outlineLevel="0" collapsed="false">
      <c r="A186" s="3" t="s">
        <v>766</v>
      </c>
      <c r="B186" s="3" t="n">
        <f aca="false">D186/E186</f>
        <v>0.331301260099527</v>
      </c>
      <c r="C186" s="3" t="s">
        <v>419</v>
      </c>
      <c r="D186" s="3" t="n">
        <v>157.51079</v>
      </c>
      <c r="E186" s="3" t="n">
        <v>475.4307</v>
      </c>
      <c r="F186" s="3" t="s">
        <v>767</v>
      </c>
    </row>
    <row r="187" customFormat="false" ht="14.25" hidden="false" customHeight="false" outlineLevel="0" collapsed="false">
      <c r="A187" s="3" t="s">
        <v>768</v>
      </c>
      <c r="B187" s="3" t="n">
        <f aca="false">D187/E187</f>
        <v>0.33166755311969</v>
      </c>
      <c r="C187" s="3" t="s">
        <v>419</v>
      </c>
      <c r="D187" s="3" t="n">
        <v>93.86209</v>
      </c>
      <c r="E187" s="3" t="n">
        <v>283.00052</v>
      </c>
      <c r="F187" s="3" t="s">
        <v>769</v>
      </c>
    </row>
    <row r="188" customFormat="false" ht="14.25" hidden="false" customHeight="false" outlineLevel="0" collapsed="false">
      <c r="A188" s="3" t="s">
        <v>770</v>
      </c>
      <c r="B188" s="3" t="n">
        <f aca="false">D188/E188</f>
        <v>0.331870406004705</v>
      </c>
      <c r="C188" s="3" t="s">
        <v>419</v>
      </c>
      <c r="D188" s="3" t="n">
        <v>60.7015</v>
      </c>
      <c r="E188" s="3" t="n">
        <v>182.90724</v>
      </c>
      <c r="F188" s="3" t="s">
        <v>771</v>
      </c>
    </row>
    <row r="189" customFormat="false" ht="14.25" hidden="false" customHeight="false" outlineLevel="0" collapsed="false">
      <c r="A189" s="3" t="s">
        <v>772</v>
      </c>
      <c r="B189" s="3" t="n">
        <f aca="false">D189/E189</f>
        <v>0.332506652564366</v>
      </c>
      <c r="C189" s="3" t="s">
        <v>419</v>
      </c>
      <c r="D189" s="3" t="n">
        <v>359.26865</v>
      </c>
      <c r="E189" s="3" t="n">
        <v>1080.4856</v>
      </c>
      <c r="F189" s="3" t="s">
        <v>436</v>
      </c>
    </row>
    <row r="190" customFormat="false" ht="14.25" hidden="false" customHeight="false" outlineLevel="0" collapsed="false">
      <c r="A190" s="3" t="s">
        <v>773</v>
      </c>
      <c r="B190" s="3" t="n">
        <f aca="false">D190/E190</f>
        <v>0.332582584036137</v>
      </c>
      <c r="C190" s="3" t="s">
        <v>419</v>
      </c>
      <c r="D190" s="3" t="n">
        <v>146.01013</v>
      </c>
      <c r="E190" s="3" t="n">
        <v>439.01917</v>
      </c>
      <c r="F190" s="3" t="s">
        <v>774</v>
      </c>
    </row>
    <row r="191" customFormat="false" ht="14.25" hidden="false" customHeight="false" outlineLevel="0" collapsed="false">
      <c r="A191" s="3" t="s">
        <v>775</v>
      </c>
      <c r="B191" s="3" t="n">
        <f aca="false">D191/E191</f>
        <v>0.332708279953716</v>
      </c>
      <c r="C191" s="3" t="s">
        <v>419</v>
      </c>
      <c r="D191" s="3" t="n">
        <v>113.7499</v>
      </c>
      <c r="E191" s="3" t="n">
        <v>341.8908</v>
      </c>
      <c r="F191" s="3" t="s">
        <v>776</v>
      </c>
    </row>
    <row r="192" customFormat="false" ht="14.25" hidden="false" customHeight="false" outlineLevel="0" collapsed="false">
      <c r="A192" s="3" t="s">
        <v>777</v>
      </c>
      <c r="B192" s="3" t="n">
        <f aca="false">D192/E192</f>
        <v>0.333101088663958</v>
      </c>
      <c r="C192" s="3" t="s">
        <v>419</v>
      </c>
      <c r="D192" s="3" t="n">
        <v>85.37241</v>
      </c>
      <c r="E192" s="3" t="n">
        <v>256.2958</v>
      </c>
      <c r="F192" s="3" t="s">
        <v>778</v>
      </c>
    </row>
    <row r="193" customFormat="false" ht="14.25" hidden="false" customHeight="false" outlineLevel="0" collapsed="false">
      <c r="A193" s="3" t="s">
        <v>779</v>
      </c>
      <c r="B193" s="3" t="n">
        <f aca="false">D193/E193</f>
        <v>0.3333938702325</v>
      </c>
      <c r="C193" s="3" t="s">
        <v>419</v>
      </c>
      <c r="D193" s="3" t="n">
        <v>151.74402</v>
      </c>
      <c r="E193" s="3" t="n">
        <v>455.1494</v>
      </c>
      <c r="F193" s="3" t="s">
        <v>7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6T12:10:23Z</dcterms:created>
  <dc:creator>Administrator</dc:creator>
  <dc:description/>
  <dc:language>en-US</dc:language>
  <cp:lastModifiedBy>WIN</cp:lastModifiedBy>
  <dcterms:modified xsi:type="dcterms:W3CDTF">2016-08-30T13:3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